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726"/>
  <workbookPr/>
  <mc:AlternateContent xmlns:mc="http://schemas.openxmlformats.org/markup-compatibility/2006">
    <mc:Choice Requires="x15">
      <x15ac:absPath xmlns:x15ac="http://schemas.microsoft.com/office/spreadsheetml/2010/11/ac" url="E:\Biological Mathematics\5.论文\SCI\材料\"/>
    </mc:Choice>
  </mc:AlternateContent>
  <xr:revisionPtr revIDLastSave="0" documentId="13_ncr:1_{BF836905-CBD9-4998-B89A-E07E9432CD66}" xr6:coauthVersionLast="47" xr6:coauthVersionMax="47" xr10:uidLastSave="{00000000-0000-0000-0000-000000000000}"/>
  <bookViews>
    <workbookView xWindow="2712" yWindow="1008" windowWidth="15960" windowHeight="12048" xr2:uid="{00000000-000D-0000-FFFF-FFFF00000000}"/>
  </bookViews>
  <sheets>
    <sheet name="New Native Cases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BJ95" i="2" l="1"/>
  <c r="BF95" i="2"/>
  <c r="BD95" i="2"/>
  <c r="BB95" i="2"/>
  <c r="AZ95" i="2"/>
  <c r="AX95" i="2"/>
  <c r="AV95" i="2"/>
  <c r="AT95" i="2"/>
  <c r="AR95" i="2"/>
  <c r="AP95" i="2"/>
  <c r="AN95" i="2"/>
  <c r="AJ95" i="2"/>
  <c r="AH95" i="2"/>
  <c r="AF95" i="2"/>
  <c r="AD95" i="2"/>
  <c r="AB95" i="2"/>
  <c r="Z95" i="2"/>
  <c r="X95" i="2"/>
  <c r="V95" i="2"/>
  <c r="T95" i="2"/>
  <c r="R95" i="2"/>
  <c r="P95" i="2"/>
  <c r="N95" i="2"/>
  <c r="J95" i="2"/>
  <c r="H95" i="2"/>
  <c r="F95" i="2"/>
  <c r="D95" i="2"/>
  <c r="B95" i="2"/>
  <c r="BE94" i="2"/>
  <c r="BC94" i="2"/>
  <c r="BA94" i="2"/>
  <c r="AY94" i="2"/>
  <c r="AW94" i="2"/>
  <c r="AU94" i="2"/>
  <c r="AS94" i="2"/>
  <c r="AQ94" i="2"/>
  <c r="AO94" i="2"/>
  <c r="AK94" i="2"/>
  <c r="AI94" i="2"/>
  <c r="AG94" i="2"/>
  <c r="AE94" i="2"/>
  <c r="AC94" i="2"/>
  <c r="AA94" i="2"/>
  <c r="Y94" i="2"/>
  <c r="W94" i="2"/>
  <c r="U94" i="2"/>
  <c r="S94" i="2"/>
  <c r="Q94" i="2"/>
  <c r="O94" i="2"/>
  <c r="K94" i="2"/>
  <c r="I94" i="2"/>
  <c r="G94" i="2"/>
  <c r="E94" i="2"/>
  <c r="C94" i="2"/>
  <c r="BE93" i="2"/>
  <c r="BC93" i="2"/>
  <c r="BA93" i="2"/>
  <c r="AY93" i="2"/>
  <c r="AW93" i="2"/>
  <c r="AU93" i="2"/>
  <c r="AS93" i="2"/>
  <c r="AQ93" i="2"/>
  <c r="AO93" i="2"/>
  <c r="AK93" i="2"/>
  <c r="AI93" i="2"/>
  <c r="AG93" i="2"/>
  <c r="AE93" i="2"/>
  <c r="AC93" i="2"/>
  <c r="AA93" i="2"/>
  <c r="Y93" i="2"/>
  <c r="W93" i="2"/>
  <c r="U93" i="2"/>
  <c r="S93" i="2"/>
  <c r="Q93" i="2"/>
  <c r="O93" i="2"/>
  <c r="K93" i="2"/>
  <c r="I93" i="2"/>
  <c r="G93" i="2"/>
  <c r="E93" i="2"/>
  <c r="C93" i="2"/>
  <c r="BE92" i="2"/>
  <c r="BC92" i="2"/>
  <c r="BA92" i="2"/>
  <c r="AY92" i="2"/>
  <c r="AW92" i="2"/>
  <c r="AU92" i="2"/>
  <c r="AS92" i="2"/>
  <c r="AQ92" i="2"/>
  <c r="AO92" i="2"/>
  <c r="AK92" i="2"/>
  <c r="AI92" i="2"/>
  <c r="AG92" i="2"/>
  <c r="AE92" i="2"/>
  <c r="AC92" i="2"/>
  <c r="AA92" i="2"/>
  <c r="Y92" i="2"/>
  <c r="W92" i="2"/>
  <c r="U92" i="2"/>
  <c r="S92" i="2"/>
  <c r="Q92" i="2"/>
  <c r="O92" i="2"/>
  <c r="K92" i="2"/>
  <c r="I92" i="2"/>
  <c r="G92" i="2"/>
  <c r="E92" i="2"/>
  <c r="C92" i="2"/>
  <c r="BE91" i="2"/>
  <c r="BC91" i="2"/>
  <c r="BA91" i="2"/>
  <c r="AY91" i="2"/>
  <c r="AW91" i="2"/>
  <c r="AU91" i="2"/>
  <c r="AS91" i="2"/>
  <c r="AQ91" i="2"/>
  <c r="AO91" i="2"/>
  <c r="AK91" i="2"/>
  <c r="AI91" i="2"/>
  <c r="AG91" i="2"/>
  <c r="AE91" i="2"/>
  <c r="AC91" i="2"/>
  <c r="AA91" i="2"/>
  <c r="Y91" i="2"/>
  <c r="W91" i="2"/>
  <c r="U91" i="2"/>
  <c r="S91" i="2"/>
  <c r="Q91" i="2"/>
  <c r="O91" i="2"/>
  <c r="K91" i="2"/>
  <c r="I91" i="2"/>
  <c r="G91" i="2"/>
  <c r="E91" i="2"/>
  <c r="C91" i="2"/>
  <c r="BE90" i="2"/>
  <c r="BC90" i="2"/>
  <c r="BA90" i="2"/>
  <c r="AY90" i="2"/>
  <c r="AW90" i="2"/>
  <c r="AU90" i="2"/>
  <c r="AS90" i="2"/>
  <c r="AQ90" i="2"/>
  <c r="AO90" i="2"/>
  <c r="AK90" i="2"/>
  <c r="AI90" i="2"/>
  <c r="AG90" i="2"/>
  <c r="AE90" i="2"/>
  <c r="AC90" i="2"/>
  <c r="AA90" i="2"/>
  <c r="Y90" i="2"/>
  <c r="W90" i="2"/>
  <c r="U90" i="2"/>
  <c r="S90" i="2"/>
  <c r="Q90" i="2"/>
  <c r="O90" i="2"/>
  <c r="K90" i="2"/>
  <c r="I90" i="2"/>
  <c r="G90" i="2"/>
  <c r="E90" i="2"/>
  <c r="C90" i="2"/>
  <c r="BE89" i="2"/>
  <c r="BC89" i="2"/>
  <c r="BA89" i="2"/>
  <c r="AY89" i="2"/>
  <c r="AW89" i="2"/>
  <c r="AU89" i="2"/>
  <c r="AS89" i="2"/>
  <c r="AQ89" i="2"/>
  <c r="AO89" i="2"/>
  <c r="AK89" i="2"/>
  <c r="AI89" i="2"/>
  <c r="AG89" i="2"/>
  <c r="AE89" i="2"/>
  <c r="AC89" i="2"/>
  <c r="AA89" i="2"/>
  <c r="Y89" i="2"/>
  <c r="W89" i="2"/>
  <c r="U89" i="2"/>
  <c r="S89" i="2"/>
  <c r="Q89" i="2"/>
  <c r="O89" i="2"/>
  <c r="K89" i="2"/>
  <c r="I89" i="2"/>
  <c r="G89" i="2"/>
  <c r="E89" i="2"/>
  <c r="C89" i="2"/>
  <c r="BE88" i="2"/>
  <c r="BC88" i="2"/>
  <c r="BA88" i="2"/>
  <c r="AY88" i="2"/>
  <c r="AW88" i="2"/>
  <c r="AU88" i="2"/>
  <c r="AS88" i="2"/>
  <c r="AQ88" i="2"/>
  <c r="AO88" i="2"/>
  <c r="AK88" i="2"/>
  <c r="AI88" i="2"/>
  <c r="AG88" i="2"/>
  <c r="AE88" i="2"/>
  <c r="AC88" i="2"/>
  <c r="AA88" i="2"/>
  <c r="Y88" i="2"/>
  <c r="W88" i="2"/>
  <c r="U88" i="2"/>
  <c r="S88" i="2"/>
  <c r="Q88" i="2"/>
  <c r="O88" i="2"/>
  <c r="K88" i="2"/>
  <c r="I88" i="2"/>
  <c r="G88" i="2"/>
  <c r="E88" i="2"/>
  <c r="C88" i="2"/>
  <c r="BE87" i="2"/>
  <c r="BC87" i="2"/>
  <c r="BA87" i="2"/>
  <c r="AY87" i="2"/>
  <c r="AW87" i="2"/>
  <c r="AU87" i="2"/>
  <c r="AS87" i="2"/>
  <c r="AQ87" i="2"/>
  <c r="AO87" i="2"/>
  <c r="AK87" i="2"/>
  <c r="AI87" i="2"/>
  <c r="AG87" i="2"/>
  <c r="AE87" i="2"/>
  <c r="AC87" i="2"/>
  <c r="AA87" i="2"/>
  <c r="Y87" i="2"/>
  <c r="W87" i="2"/>
  <c r="U87" i="2"/>
  <c r="S87" i="2"/>
  <c r="Q87" i="2"/>
  <c r="O87" i="2"/>
  <c r="K87" i="2"/>
  <c r="I87" i="2"/>
  <c r="G87" i="2"/>
  <c r="E87" i="2"/>
  <c r="C87" i="2"/>
  <c r="BE86" i="2"/>
  <c r="BC86" i="2"/>
  <c r="BA86" i="2"/>
  <c r="AY86" i="2"/>
  <c r="AW86" i="2"/>
  <c r="AU86" i="2"/>
  <c r="AS86" i="2"/>
  <c r="AQ86" i="2"/>
  <c r="AO86" i="2"/>
  <c r="AK86" i="2"/>
  <c r="AI86" i="2"/>
  <c r="AG86" i="2"/>
  <c r="AE86" i="2"/>
  <c r="AC86" i="2"/>
  <c r="AA86" i="2"/>
  <c r="Y86" i="2"/>
  <c r="W86" i="2"/>
  <c r="U86" i="2"/>
  <c r="S86" i="2"/>
  <c r="Q86" i="2"/>
  <c r="O86" i="2"/>
  <c r="K86" i="2"/>
  <c r="I86" i="2"/>
  <c r="G86" i="2"/>
  <c r="E86" i="2"/>
  <c r="C86" i="2"/>
  <c r="BE85" i="2"/>
  <c r="BC85" i="2"/>
  <c r="BA85" i="2"/>
  <c r="AY85" i="2"/>
  <c r="AW85" i="2"/>
  <c r="AU85" i="2"/>
  <c r="AS85" i="2"/>
  <c r="AQ85" i="2"/>
  <c r="AO85" i="2"/>
  <c r="AK85" i="2"/>
  <c r="AI85" i="2"/>
  <c r="AG85" i="2"/>
  <c r="AE85" i="2"/>
  <c r="AC85" i="2"/>
  <c r="AA85" i="2"/>
  <c r="Y85" i="2"/>
  <c r="W85" i="2"/>
  <c r="U85" i="2"/>
  <c r="S85" i="2"/>
  <c r="Q85" i="2"/>
  <c r="O85" i="2"/>
  <c r="K85" i="2"/>
  <c r="I85" i="2"/>
  <c r="G85" i="2"/>
  <c r="E85" i="2"/>
  <c r="C85" i="2"/>
  <c r="BE84" i="2"/>
  <c r="BC84" i="2"/>
  <c r="BA84" i="2"/>
  <c r="AY84" i="2"/>
  <c r="AW84" i="2"/>
  <c r="AU84" i="2"/>
  <c r="AS84" i="2"/>
  <c r="AQ84" i="2"/>
  <c r="AO84" i="2"/>
  <c r="AK84" i="2"/>
  <c r="AI84" i="2"/>
  <c r="AG84" i="2"/>
  <c r="AE84" i="2"/>
  <c r="AC84" i="2"/>
  <c r="AA84" i="2"/>
  <c r="Y84" i="2"/>
  <c r="W84" i="2"/>
  <c r="U84" i="2"/>
  <c r="S84" i="2"/>
  <c r="Q84" i="2"/>
  <c r="O84" i="2"/>
  <c r="K84" i="2"/>
  <c r="I84" i="2"/>
  <c r="G84" i="2"/>
  <c r="E84" i="2"/>
  <c r="C84" i="2"/>
  <c r="BE83" i="2"/>
  <c r="BC83" i="2"/>
  <c r="BA83" i="2"/>
  <c r="AY83" i="2"/>
  <c r="AW83" i="2"/>
  <c r="AU83" i="2"/>
  <c r="AS83" i="2"/>
  <c r="AQ83" i="2"/>
  <c r="AO83" i="2"/>
  <c r="AK83" i="2"/>
  <c r="AI83" i="2"/>
  <c r="AG83" i="2"/>
  <c r="AE83" i="2"/>
  <c r="AC83" i="2"/>
  <c r="AA83" i="2"/>
  <c r="Y83" i="2"/>
  <c r="W83" i="2"/>
  <c r="U83" i="2"/>
  <c r="S83" i="2"/>
  <c r="Q83" i="2"/>
  <c r="O83" i="2"/>
  <c r="K83" i="2"/>
  <c r="I83" i="2"/>
  <c r="G83" i="2"/>
  <c r="E83" i="2"/>
  <c r="C83" i="2"/>
  <c r="BE82" i="2"/>
  <c r="BC82" i="2"/>
  <c r="BA82" i="2"/>
  <c r="AY82" i="2"/>
  <c r="AW82" i="2"/>
  <c r="AU82" i="2"/>
  <c r="AS82" i="2"/>
  <c r="AQ82" i="2"/>
  <c r="AO82" i="2"/>
  <c r="AK82" i="2"/>
  <c r="AI82" i="2"/>
  <c r="AG82" i="2"/>
  <c r="AE82" i="2"/>
  <c r="AC82" i="2"/>
  <c r="AA82" i="2"/>
  <c r="Y82" i="2"/>
  <c r="W82" i="2"/>
  <c r="U82" i="2"/>
  <c r="S82" i="2"/>
  <c r="Q82" i="2"/>
  <c r="O82" i="2"/>
  <c r="K82" i="2"/>
  <c r="I82" i="2"/>
  <c r="G82" i="2"/>
  <c r="E82" i="2"/>
  <c r="C82" i="2"/>
  <c r="BE81" i="2"/>
  <c r="BC81" i="2"/>
  <c r="BA81" i="2"/>
  <c r="AY81" i="2"/>
  <c r="AW81" i="2"/>
  <c r="AU81" i="2"/>
  <c r="AS81" i="2"/>
  <c r="AQ81" i="2"/>
  <c r="AO81" i="2"/>
  <c r="AK81" i="2"/>
  <c r="AI81" i="2"/>
  <c r="AG81" i="2"/>
  <c r="AE81" i="2"/>
  <c r="AC81" i="2"/>
  <c r="AA81" i="2"/>
  <c r="Y81" i="2"/>
  <c r="W81" i="2"/>
  <c r="U81" i="2"/>
  <c r="S81" i="2"/>
  <c r="Q81" i="2"/>
  <c r="O81" i="2"/>
  <c r="K81" i="2"/>
  <c r="I81" i="2"/>
  <c r="G81" i="2"/>
  <c r="E81" i="2"/>
  <c r="C81" i="2"/>
  <c r="BE80" i="2"/>
  <c r="BC80" i="2"/>
  <c r="BA80" i="2"/>
  <c r="AY80" i="2"/>
  <c r="AW80" i="2"/>
  <c r="AU80" i="2"/>
  <c r="AS80" i="2"/>
  <c r="AQ80" i="2"/>
  <c r="AO80" i="2"/>
  <c r="AK80" i="2"/>
  <c r="AI80" i="2"/>
  <c r="AG80" i="2"/>
  <c r="AE80" i="2"/>
  <c r="AC80" i="2"/>
  <c r="AA80" i="2"/>
  <c r="Y80" i="2"/>
  <c r="W80" i="2"/>
  <c r="U80" i="2"/>
  <c r="S80" i="2"/>
  <c r="Q80" i="2"/>
  <c r="O80" i="2"/>
  <c r="K80" i="2"/>
  <c r="I80" i="2"/>
  <c r="G80" i="2"/>
  <c r="E80" i="2"/>
  <c r="C80" i="2"/>
  <c r="BE79" i="2"/>
  <c r="BC79" i="2"/>
  <c r="BA79" i="2"/>
  <c r="AY79" i="2"/>
  <c r="AW79" i="2"/>
  <c r="AU79" i="2"/>
  <c r="AS79" i="2"/>
  <c r="AQ79" i="2"/>
  <c r="AO79" i="2"/>
  <c r="AK79" i="2"/>
  <c r="AI79" i="2"/>
  <c r="AG79" i="2"/>
  <c r="AE79" i="2"/>
  <c r="AC79" i="2"/>
  <c r="AA79" i="2"/>
  <c r="Y79" i="2"/>
  <c r="W79" i="2"/>
  <c r="U79" i="2"/>
  <c r="S79" i="2"/>
  <c r="Q79" i="2"/>
  <c r="O79" i="2"/>
  <c r="K79" i="2"/>
  <c r="I79" i="2"/>
  <c r="G79" i="2"/>
  <c r="E79" i="2"/>
  <c r="C79" i="2"/>
  <c r="BE78" i="2"/>
  <c r="BC78" i="2"/>
  <c r="BA78" i="2"/>
  <c r="AY78" i="2"/>
  <c r="AW78" i="2"/>
  <c r="AU78" i="2"/>
  <c r="AS78" i="2"/>
  <c r="AQ78" i="2"/>
  <c r="AO78" i="2"/>
  <c r="AK78" i="2"/>
  <c r="AI78" i="2"/>
  <c r="AG78" i="2"/>
  <c r="AE78" i="2"/>
  <c r="AC78" i="2"/>
  <c r="AA78" i="2"/>
  <c r="Y78" i="2"/>
  <c r="W78" i="2"/>
  <c r="U78" i="2"/>
  <c r="S78" i="2"/>
  <c r="Q78" i="2"/>
  <c r="O78" i="2"/>
  <c r="K78" i="2"/>
  <c r="I78" i="2"/>
  <c r="G78" i="2"/>
  <c r="E78" i="2"/>
  <c r="C78" i="2"/>
  <c r="BE77" i="2"/>
  <c r="BC77" i="2"/>
  <c r="BA77" i="2"/>
  <c r="AY77" i="2"/>
  <c r="AW77" i="2"/>
  <c r="AU77" i="2"/>
  <c r="AS77" i="2"/>
  <c r="AQ77" i="2"/>
  <c r="AO77" i="2"/>
  <c r="AK77" i="2"/>
  <c r="AI77" i="2"/>
  <c r="AG77" i="2"/>
  <c r="AE77" i="2"/>
  <c r="AC77" i="2"/>
  <c r="AA77" i="2"/>
  <c r="Y77" i="2"/>
  <c r="W77" i="2"/>
  <c r="U77" i="2"/>
  <c r="S77" i="2"/>
  <c r="Q77" i="2"/>
  <c r="O77" i="2"/>
  <c r="K77" i="2"/>
  <c r="I77" i="2"/>
  <c r="G77" i="2"/>
  <c r="E77" i="2"/>
  <c r="C77" i="2"/>
  <c r="BE76" i="2"/>
  <c r="BC76" i="2"/>
  <c r="BA76" i="2"/>
  <c r="AY76" i="2"/>
  <c r="AW76" i="2"/>
  <c r="AU76" i="2"/>
  <c r="AS76" i="2"/>
  <c r="AQ76" i="2"/>
  <c r="AO76" i="2"/>
  <c r="AK76" i="2"/>
  <c r="AI76" i="2"/>
  <c r="AG76" i="2"/>
  <c r="AE76" i="2"/>
  <c r="AC76" i="2"/>
  <c r="AA76" i="2"/>
  <c r="Y76" i="2"/>
  <c r="W76" i="2"/>
  <c r="U76" i="2"/>
  <c r="S76" i="2"/>
  <c r="Q76" i="2"/>
  <c r="O76" i="2"/>
  <c r="K76" i="2"/>
  <c r="I76" i="2"/>
  <c r="G76" i="2"/>
  <c r="E76" i="2"/>
  <c r="C76" i="2"/>
  <c r="BE75" i="2"/>
  <c r="BC75" i="2"/>
  <c r="BA75" i="2"/>
  <c r="AY75" i="2"/>
  <c r="AW75" i="2"/>
  <c r="AU75" i="2"/>
  <c r="AS75" i="2"/>
  <c r="AQ75" i="2"/>
  <c r="AO75" i="2"/>
  <c r="AK75" i="2"/>
  <c r="AI75" i="2"/>
  <c r="AG75" i="2"/>
  <c r="AE75" i="2"/>
  <c r="AC75" i="2"/>
  <c r="AA75" i="2"/>
  <c r="Y75" i="2"/>
  <c r="W75" i="2"/>
  <c r="U75" i="2"/>
  <c r="S75" i="2"/>
  <c r="Q75" i="2"/>
  <c r="O75" i="2"/>
  <c r="K75" i="2"/>
  <c r="I75" i="2"/>
  <c r="G75" i="2"/>
  <c r="E75" i="2"/>
  <c r="C75" i="2"/>
  <c r="BE74" i="2"/>
  <c r="BC74" i="2"/>
  <c r="BA74" i="2"/>
  <c r="AY74" i="2"/>
  <c r="AW74" i="2"/>
  <c r="AU74" i="2"/>
  <c r="AS74" i="2"/>
  <c r="AQ74" i="2"/>
  <c r="AO74" i="2"/>
  <c r="AK74" i="2"/>
  <c r="AI74" i="2"/>
  <c r="AG74" i="2"/>
  <c r="AE74" i="2"/>
  <c r="AC74" i="2"/>
  <c r="AA74" i="2"/>
  <c r="Y74" i="2"/>
  <c r="W74" i="2"/>
  <c r="U74" i="2"/>
  <c r="S74" i="2"/>
  <c r="Q74" i="2"/>
  <c r="O74" i="2"/>
  <c r="K74" i="2"/>
  <c r="I74" i="2"/>
  <c r="G74" i="2"/>
  <c r="E74" i="2"/>
  <c r="C74" i="2"/>
  <c r="BE73" i="2"/>
  <c r="BC73" i="2"/>
  <c r="BA73" i="2"/>
  <c r="AY73" i="2"/>
  <c r="AW73" i="2"/>
  <c r="AU73" i="2"/>
  <c r="AS73" i="2"/>
  <c r="AQ73" i="2"/>
  <c r="AO73" i="2"/>
  <c r="AK73" i="2"/>
  <c r="AI73" i="2"/>
  <c r="AG73" i="2"/>
  <c r="AE73" i="2"/>
  <c r="AC73" i="2"/>
  <c r="AA73" i="2"/>
  <c r="Y73" i="2"/>
  <c r="W73" i="2"/>
  <c r="U73" i="2"/>
  <c r="S73" i="2"/>
  <c r="Q73" i="2"/>
  <c r="O73" i="2"/>
  <c r="K73" i="2"/>
  <c r="I73" i="2"/>
  <c r="G73" i="2"/>
  <c r="E73" i="2"/>
  <c r="C73" i="2"/>
  <c r="BE72" i="2"/>
  <c r="BC72" i="2"/>
  <c r="BA72" i="2"/>
  <c r="AY72" i="2"/>
  <c r="AW72" i="2"/>
  <c r="AU72" i="2"/>
  <c r="AS72" i="2"/>
  <c r="AQ72" i="2"/>
  <c r="AO72" i="2"/>
  <c r="AK72" i="2"/>
  <c r="AI72" i="2"/>
  <c r="AG72" i="2"/>
  <c r="AE72" i="2"/>
  <c r="AC72" i="2"/>
  <c r="AA72" i="2"/>
  <c r="Y72" i="2"/>
  <c r="W72" i="2"/>
  <c r="U72" i="2"/>
  <c r="S72" i="2"/>
  <c r="Q72" i="2"/>
  <c r="O72" i="2"/>
  <c r="K72" i="2"/>
  <c r="I72" i="2"/>
  <c r="G72" i="2"/>
  <c r="E72" i="2"/>
  <c r="C72" i="2"/>
  <c r="BE71" i="2"/>
  <c r="BC71" i="2"/>
  <c r="BA71" i="2"/>
  <c r="AY71" i="2"/>
  <c r="AW71" i="2"/>
  <c r="AU71" i="2"/>
  <c r="AS71" i="2"/>
  <c r="AQ71" i="2"/>
  <c r="AO71" i="2"/>
  <c r="AK71" i="2"/>
  <c r="AI71" i="2"/>
  <c r="AG71" i="2"/>
  <c r="AE71" i="2"/>
  <c r="AC71" i="2"/>
  <c r="AA71" i="2"/>
  <c r="Y71" i="2"/>
  <c r="W71" i="2"/>
  <c r="U71" i="2"/>
  <c r="S71" i="2"/>
  <c r="Q71" i="2"/>
  <c r="O71" i="2"/>
  <c r="K71" i="2"/>
  <c r="I71" i="2"/>
  <c r="G71" i="2"/>
  <c r="E71" i="2"/>
  <c r="C71" i="2"/>
  <c r="BE70" i="2"/>
  <c r="BC70" i="2"/>
  <c r="BA70" i="2"/>
  <c r="AY70" i="2"/>
  <c r="AW70" i="2"/>
  <c r="AU70" i="2"/>
  <c r="AS70" i="2"/>
  <c r="AQ70" i="2"/>
  <c r="AO70" i="2"/>
  <c r="AK70" i="2"/>
  <c r="AI70" i="2"/>
  <c r="AG70" i="2"/>
  <c r="AE70" i="2"/>
  <c r="AC70" i="2"/>
  <c r="AA70" i="2"/>
  <c r="Y70" i="2"/>
  <c r="W70" i="2"/>
  <c r="U70" i="2"/>
  <c r="S70" i="2"/>
  <c r="Q70" i="2"/>
  <c r="O70" i="2"/>
  <c r="K70" i="2"/>
  <c r="I70" i="2"/>
  <c r="G70" i="2"/>
  <c r="E70" i="2"/>
  <c r="C70" i="2"/>
  <c r="BE69" i="2"/>
  <c r="BC69" i="2"/>
  <c r="BA69" i="2"/>
  <c r="AY69" i="2"/>
  <c r="AW69" i="2"/>
  <c r="AU69" i="2"/>
  <c r="AS69" i="2"/>
  <c r="AQ69" i="2"/>
  <c r="AO69" i="2"/>
  <c r="AK69" i="2"/>
  <c r="AI69" i="2"/>
  <c r="AG69" i="2"/>
  <c r="AE69" i="2"/>
  <c r="AC69" i="2"/>
  <c r="AA69" i="2"/>
  <c r="Y69" i="2"/>
  <c r="W69" i="2"/>
  <c r="U69" i="2"/>
  <c r="S69" i="2"/>
  <c r="Q69" i="2"/>
  <c r="O69" i="2"/>
  <c r="K69" i="2"/>
  <c r="I69" i="2"/>
  <c r="G69" i="2"/>
  <c r="E69" i="2"/>
  <c r="C69" i="2"/>
  <c r="BE68" i="2"/>
  <c r="BC68" i="2"/>
  <c r="BA68" i="2"/>
  <c r="AY68" i="2"/>
  <c r="AW68" i="2"/>
  <c r="AU68" i="2"/>
  <c r="AS68" i="2"/>
  <c r="AQ68" i="2"/>
  <c r="AO68" i="2"/>
  <c r="AK68" i="2"/>
  <c r="AI68" i="2"/>
  <c r="AG68" i="2"/>
  <c r="AE68" i="2"/>
  <c r="AC68" i="2"/>
  <c r="AA68" i="2"/>
  <c r="Y68" i="2"/>
  <c r="W68" i="2"/>
  <c r="U68" i="2"/>
  <c r="S68" i="2"/>
  <c r="Q68" i="2"/>
  <c r="O68" i="2"/>
  <c r="K68" i="2"/>
  <c r="I68" i="2"/>
  <c r="G68" i="2"/>
  <c r="E68" i="2"/>
  <c r="C68" i="2"/>
  <c r="BE67" i="2"/>
  <c r="BC67" i="2"/>
  <c r="BA67" i="2"/>
  <c r="AY67" i="2"/>
  <c r="AW67" i="2"/>
  <c r="AU67" i="2"/>
  <c r="AS67" i="2"/>
  <c r="AQ67" i="2"/>
  <c r="AO67" i="2"/>
  <c r="AK67" i="2"/>
  <c r="AI67" i="2"/>
  <c r="AG67" i="2"/>
  <c r="AE67" i="2"/>
  <c r="AC67" i="2"/>
  <c r="AA67" i="2"/>
  <c r="Y67" i="2"/>
  <c r="W67" i="2"/>
  <c r="U67" i="2"/>
  <c r="S67" i="2"/>
  <c r="Q67" i="2"/>
  <c r="O67" i="2"/>
  <c r="K67" i="2"/>
  <c r="I67" i="2"/>
  <c r="G67" i="2"/>
  <c r="E67" i="2"/>
  <c r="C67" i="2"/>
  <c r="BE66" i="2"/>
  <c r="BC66" i="2"/>
  <c r="BA66" i="2"/>
  <c r="AY66" i="2"/>
  <c r="AW66" i="2"/>
  <c r="AU66" i="2"/>
  <c r="AS66" i="2"/>
  <c r="AQ66" i="2"/>
  <c r="AO66" i="2"/>
  <c r="AK66" i="2"/>
  <c r="AI66" i="2"/>
  <c r="AG66" i="2"/>
  <c r="AE66" i="2"/>
  <c r="AC66" i="2"/>
  <c r="AA66" i="2"/>
  <c r="Y66" i="2"/>
  <c r="W66" i="2"/>
  <c r="U66" i="2"/>
  <c r="S66" i="2"/>
  <c r="Q66" i="2"/>
  <c r="O66" i="2"/>
  <c r="K66" i="2"/>
  <c r="I66" i="2"/>
  <c r="G66" i="2"/>
  <c r="E66" i="2"/>
  <c r="C66" i="2"/>
  <c r="BE65" i="2"/>
  <c r="BC65" i="2"/>
  <c r="BA65" i="2"/>
  <c r="AY65" i="2"/>
  <c r="AW65" i="2"/>
  <c r="AU65" i="2"/>
  <c r="AS65" i="2"/>
  <c r="AQ65" i="2"/>
  <c r="AO65" i="2"/>
  <c r="AK65" i="2"/>
  <c r="AI65" i="2"/>
  <c r="AG65" i="2"/>
  <c r="AE65" i="2"/>
  <c r="AC65" i="2"/>
  <c r="AA65" i="2"/>
  <c r="Y65" i="2"/>
  <c r="W65" i="2"/>
  <c r="U65" i="2"/>
  <c r="S65" i="2"/>
  <c r="Q65" i="2"/>
  <c r="O65" i="2"/>
  <c r="K65" i="2"/>
  <c r="I65" i="2"/>
  <c r="G65" i="2"/>
  <c r="E65" i="2"/>
  <c r="C65" i="2"/>
  <c r="BE64" i="2"/>
  <c r="BC64" i="2"/>
  <c r="BA64" i="2"/>
  <c r="AY64" i="2"/>
  <c r="AW64" i="2"/>
  <c r="AU64" i="2"/>
  <c r="AS64" i="2"/>
  <c r="AQ64" i="2"/>
  <c r="AO64" i="2"/>
  <c r="AK64" i="2"/>
  <c r="AI64" i="2"/>
  <c r="AG64" i="2"/>
  <c r="AE64" i="2"/>
  <c r="AC64" i="2"/>
  <c r="AA64" i="2"/>
  <c r="Y64" i="2"/>
  <c r="W64" i="2"/>
  <c r="U64" i="2"/>
  <c r="S64" i="2"/>
  <c r="Q64" i="2"/>
  <c r="O64" i="2"/>
  <c r="K64" i="2"/>
  <c r="I64" i="2"/>
  <c r="G64" i="2"/>
  <c r="E64" i="2"/>
  <c r="C64" i="2"/>
  <c r="BE63" i="2"/>
  <c r="BC63" i="2"/>
  <c r="BA63" i="2"/>
  <c r="AY63" i="2"/>
  <c r="AW63" i="2"/>
  <c r="AU63" i="2"/>
  <c r="AS63" i="2"/>
  <c r="AQ63" i="2"/>
  <c r="AO63" i="2"/>
  <c r="AK63" i="2"/>
  <c r="AI63" i="2"/>
  <c r="AG63" i="2"/>
  <c r="AE63" i="2"/>
  <c r="AC63" i="2"/>
  <c r="AA63" i="2"/>
  <c r="Y63" i="2"/>
  <c r="W63" i="2"/>
  <c r="U63" i="2"/>
  <c r="S63" i="2"/>
  <c r="Q63" i="2"/>
  <c r="O63" i="2"/>
  <c r="K63" i="2"/>
  <c r="I63" i="2"/>
  <c r="G63" i="2"/>
  <c r="E63" i="2"/>
  <c r="C63" i="2"/>
  <c r="BE62" i="2"/>
  <c r="BC62" i="2"/>
  <c r="BA62" i="2"/>
  <c r="AY62" i="2"/>
  <c r="AW62" i="2"/>
  <c r="AU62" i="2"/>
  <c r="AS62" i="2"/>
  <c r="AQ62" i="2"/>
  <c r="AO62" i="2"/>
  <c r="AK62" i="2"/>
  <c r="AI62" i="2"/>
  <c r="AG62" i="2"/>
  <c r="AE62" i="2"/>
  <c r="AC62" i="2"/>
  <c r="AA62" i="2"/>
  <c r="Y62" i="2"/>
  <c r="W62" i="2"/>
  <c r="U62" i="2"/>
  <c r="S62" i="2"/>
  <c r="Q62" i="2"/>
  <c r="O62" i="2"/>
  <c r="K62" i="2"/>
  <c r="I62" i="2"/>
  <c r="G62" i="2"/>
  <c r="E62" i="2"/>
  <c r="C62" i="2"/>
  <c r="BE61" i="2"/>
  <c r="BC61" i="2"/>
  <c r="BA61" i="2"/>
  <c r="AY61" i="2"/>
  <c r="AW61" i="2"/>
  <c r="AU61" i="2"/>
  <c r="AS61" i="2"/>
  <c r="AQ61" i="2"/>
  <c r="AO61" i="2"/>
  <c r="AK61" i="2"/>
  <c r="AI61" i="2"/>
  <c r="AG61" i="2"/>
  <c r="AE61" i="2"/>
  <c r="AC61" i="2"/>
  <c r="AA61" i="2"/>
  <c r="Y61" i="2"/>
  <c r="W61" i="2"/>
  <c r="U61" i="2"/>
  <c r="S61" i="2"/>
  <c r="Q61" i="2"/>
  <c r="O61" i="2"/>
  <c r="K61" i="2"/>
  <c r="I61" i="2"/>
  <c r="G61" i="2"/>
  <c r="E61" i="2"/>
  <c r="C61" i="2"/>
  <c r="BE60" i="2"/>
  <c r="BC60" i="2"/>
  <c r="BA60" i="2"/>
  <c r="AY60" i="2"/>
  <c r="AW60" i="2"/>
  <c r="AU60" i="2"/>
  <c r="AS60" i="2"/>
  <c r="AQ60" i="2"/>
  <c r="AO60" i="2"/>
  <c r="AK60" i="2"/>
  <c r="AI60" i="2"/>
  <c r="AG60" i="2"/>
  <c r="AE60" i="2"/>
  <c r="AC60" i="2"/>
  <c r="AA60" i="2"/>
  <c r="Y60" i="2"/>
  <c r="W60" i="2"/>
  <c r="U60" i="2"/>
  <c r="S60" i="2"/>
  <c r="Q60" i="2"/>
  <c r="O60" i="2"/>
  <c r="K60" i="2"/>
  <c r="I60" i="2"/>
  <c r="G60" i="2"/>
  <c r="E60" i="2"/>
  <c r="C60" i="2"/>
  <c r="BE59" i="2"/>
  <c r="BC59" i="2"/>
  <c r="BA59" i="2"/>
  <c r="AY59" i="2"/>
  <c r="AW59" i="2"/>
  <c r="AU59" i="2"/>
  <c r="AS59" i="2"/>
  <c r="AQ59" i="2"/>
  <c r="AO59" i="2"/>
  <c r="AK59" i="2"/>
  <c r="AI59" i="2"/>
  <c r="AG59" i="2"/>
  <c r="AE59" i="2"/>
  <c r="AC59" i="2"/>
  <c r="AA59" i="2"/>
  <c r="Y59" i="2"/>
  <c r="W59" i="2"/>
  <c r="U59" i="2"/>
  <c r="S59" i="2"/>
  <c r="Q59" i="2"/>
  <c r="O59" i="2"/>
  <c r="K59" i="2"/>
  <c r="I59" i="2"/>
  <c r="G59" i="2"/>
  <c r="E59" i="2"/>
  <c r="C59" i="2"/>
  <c r="BE58" i="2"/>
  <c r="BC58" i="2"/>
  <c r="BA58" i="2"/>
  <c r="AY58" i="2"/>
  <c r="AW58" i="2"/>
  <c r="AU58" i="2"/>
  <c r="AS58" i="2"/>
  <c r="AQ58" i="2"/>
  <c r="AO58" i="2"/>
  <c r="AK58" i="2"/>
  <c r="AI58" i="2"/>
  <c r="AG58" i="2"/>
  <c r="AE58" i="2"/>
  <c r="AC58" i="2"/>
  <c r="AA58" i="2"/>
  <c r="Y58" i="2"/>
  <c r="W58" i="2"/>
  <c r="U58" i="2"/>
  <c r="S58" i="2"/>
  <c r="Q58" i="2"/>
  <c r="O58" i="2"/>
  <c r="K58" i="2"/>
  <c r="I58" i="2"/>
  <c r="G58" i="2"/>
  <c r="E58" i="2"/>
  <c r="C58" i="2"/>
  <c r="BE57" i="2"/>
  <c r="BC57" i="2"/>
  <c r="BA57" i="2"/>
  <c r="AY57" i="2"/>
  <c r="AW57" i="2"/>
  <c r="AU57" i="2"/>
  <c r="AS57" i="2"/>
  <c r="AQ57" i="2"/>
  <c r="AO57" i="2"/>
  <c r="AK57" i="2"/>
  <c r="AI57" i="2"/>
  <c r="AG57" i="2"/>
  <c r="AE57" i="2"/>
  <c r="AC57" i="2"/>
  <c r="AA57" i="2"/>
  <c r="Y57" i="2"/>
  <c r="W57" i="2"/>
  <c r="U57" i="2"/>
  <c r="S57" i="2"/>
  <c r="Q57" i="2"/>
  <c r="O57" i="2"/>
  <c r="K57" i="2"/>
  <c r="I57" i="2"/>
  <c r="G57" i="2"/>
  <c r="E57" i="2"/>
  <c r="C57" i="2"/>
  <c r="BE56" i="2"/>
  <c r="BC56" i="2"/>
  <c r="BA56" i="2"/>
  <c r="AY56" i="2"/>
  <c r="AW56" i="2"/>
  <c r="AU56" i="2"/>
  <c r="AS56" i="2"/>
  <c r="AQ56" i="2"/>
  <c r="AO56" i="2"/>
  <c r="AK56" i="2"/>
  <c r="AI56" i="2"/>
  <c r="AG56" i="2"/>
  <c r="AE56" i="2"/>
  <c r="AC56" i="2"/>
  <c r="AA56" i="2"/>
  <c r="Y56" i="2"/>
  <c r="W56" i="2"/>
  <c r="U56" i="2"/>
  <c r="S56" i="2"/>
  <c r="Q56" i="2"/>
  <c r="O56" i="2"/>
  <c r="K56" i="2"/>
  <c r="I56" i="2"/>
  <c r="G56" i="2"/>
  <c r="E56" i="2"/>
  <c r="C56" i="2"/>
  <c r="BE55" i="2"/>
  <c r="BC55" i="2"/>
  <c r="BA55" i="2"/>
  <c r="AY55" i="2"/>
  <c r="AW55" i="2"/>
  <c r="AU55" i="2"/>
  <c r="AS55" i="2"/>
  <c r="AQ55" i="2"/>
  <c r="AO55" i="2"/>
  <c r="AK55" i="2"/>
  <c r="AI55" i="2"/>
  <c r="AG55" i="2"/>
  <c r="AE55" i="2"/>
  <c r="AC55" i="2"/>
  <c r="AA55" i="2"/>
  <c r="Y55" i="2"/>
  <c r="W55" i="2"/>
  <c r="U55" i="2"/>
  <c r="S55" i="2"/>
  <c r="Q55" i="2"/>
  <c r="O55" i="2"/>
  <c r="K55" i="2"/>
  <c r="I55" i="2"/>
  <c r="G55" i="2"/>
  <c r="E55" i="2"/>
  <c r="C55" i="2"/>
  <c r="BE54" i="2"/>
  <c r="BC54" i="2"/>
  <c r="BA54" i="2"/>
  <c r="AY54" i="2"/>
  <c r="AW54" i="2"/>
  <c r="AU54" i="2"/>
  <c r="AS54" i="2"/>
  <c r="AQ54" i="2"/>
  <c r="AO54" i="2"/>
  <c r="AK54" i="2"/>
  <c r="AI54" i="2"/>
  <c r="AG54" i="2"/>
  <c r="AE54" i="2"/>
  <c r="AC54" i="2"/>
  <c r="AA54" i="2"/>
  <c r="Y54" i="2"/>
  <c r="W54" i="2"/>
  <c r="U54" i="2"/>
  <c r="S54" i="2"/>
  <c r="Q54" i="2"/>
  <c r="O54" i="2"/>
  <c r="K54" i="2"/>
  <c r="I54" i="2"/>
  <c r="G54" i="2"/>
  <c r="E54" i="2"/>
  <c r="C54" i="2"/>
  <c r="BE53" i="2"/>
  <c r="BC53" i="2"/>
  <c r="BA53" i="2"/>
  <c r="AY53" i="2"/>
  <c r="AW53" i="2"/>
  <c r="AU53" i="2"/>
  <c r="AS53" i="2"/>
  <c r="AQ53" i="2"/>
  <c r="AO53" i="2"/>
  <c r="AK53" i="2"/>
  <c r="AI53" i="2"/>
  <c r="AG53" i="2"/>
  <c r="AE53" i="2"/>
  <c r="AC53" i="2"/>
  <c r="AA53" i="2"/>
  <c r="Y53" i="2"/>
  <c r="W53" i="2"/>
  <c r="U53" i="2"/>
  <c r="S53" i="2"/>
  <c r="Q53" i="2"/>
  <c r="O53" i="2"/>
  <c r="K53" i="2"/>
  <c r="I53" i="2"/>
  <c r="G53" i="2"/>
  <c r="E53" i="2"/>
  <c r="C53" i="2"/>
  <c r="BE52" i="2"/>
  <c r="BC52" i="2"/>
  <c r="BA52" i="2"/>
  <c r="AY52" i="2"/>
  <c r="AW52" i="2"/>
  <c r="AU52" i="2"/>
  <c r="AS52" i="2"/>
  <c r="AQ52" i="2"/>
  <c r="AO52" i="2"/>
  <c r="AK52" i="2"/>
  <c r="AI52" i="2"/>
  <c r="AG52" i="2"/>
  <c r="AE52" i="2"/>
  <c r="AC52" i="2"/>
  <c r="AA52" i="2"/>
  <c r="Y52" i="2"/>
  <c r="W52" i="2"/>
  <c r="U52" i="2"/>
  <c r="S52" i="2"/>
  <c r="Q52" i="2"/>
  <c r="O52" i="2"/>
  <c r="K52" i="2"/>
  <c r="I52" i="2"/>
  <c r="G52" i="2"/>
  <c r="E52" i="2"/>
  <c r="C52" i="2"/>
  <c r="BE51" i="2"/>
  <c r="BC51" i="2"/>
  <c r="BA51" i="2"/>
  <c r="AY51" i="2"/>
  <c r="AW51" i="2"/>
  <c r="AU51" i="2"/>
  <c r="AS51" i="2"/>
  <c r="AQ51" i="2"/>
  <c r="AO51" i="2"/>
  <c r="AK51" i="2"/>
  <c r="AI51" i="2"/>
  <c r="AG51" i="2"/>
  <c r="AE51" i="2"/>
  <c r="AC51" i="2"/>
  <c r="AA51" i="2"/>
  <c r="Y51" i="2"/>
  <c r="W51" i="2"/>
  <c r="U51" i="2"/>
  <c r="S51" i="2"/>
  <c r="Q51" i="2"/>
  <c r="O51" i="2"/>
  <c r="K51" i="2"/>
  <c r="I51" i="2"/>
  <c r="G51" i="2"/>
  <c r="E51" i="2"/>
  <c r="C51" i="2"/>
  <c r="BE50" i="2"/>
  <c r="BC50" i="2"/>
  <c r="BA50" i="2"/>
  <c r="AY50" i="2"/>
  <c r="AW50" i="2"/>
  <c r="AU50" i="2"/>
  <c r="AS50" i="2"/>
  <c r="AQ50" i="2"/>
  <c r="AO50" i="2"/>
  <c r="AK50" i="2"/>
  <c r="AI50" i="2"/>
  <c r="AG50" i="2"/>
  <c r="AE50" i="2"/>
  <c r="AC50" i="2"/>
  <c r="AA50" i="2"/>
  <c r="Y50" i="2"/>
  <c r="W50" i="2"/>
  <c r="U50" i="2"/>
  <c r="S50" i="2"/>
  <c r="Q50" i="2"/>
  <c r="O50" i="2"/>
  <c r="K50" i="2"/>
  <c r="I50" i="2"/>
  <c r="G50" i="2"/>
  <c r="E50" i="2"/>
  <c r="C50" i="2"/>
  <c r="BE49" i="2"/>
  <c r="BC49" i="2"/>
  <c r="BA49" i="2"/>
  <c r="AY49" i="2"/>
  <c r="AW49" i="2"/>
  <c r="AU49" i="2"/>
  <c r="AS49" i="2"/>
  <c r="AQ49" i="2"/>
  <c r="AO49" i="2"/>
  <c r="AK49" i="2"/>
  <c r="AI49" i="2"/>
  <c r="AG49" i="2"/>
  <c r="AE49" i="2"/>
  <c r="AC49" i="2"/>
  <c r="AA49" i="2"/>
  <c r="Y49" i="2"/>
  <c r="W49" i="2"/>
  <c r="U49" i="2"/>
  <c r="S49" i="2"/>
  <c r="Q49" i="2"/>
  <c r="O49" i="2"/>
  <c r="K49" i="2"/>
  <c r="I49" i="2"/>
  <c r="G49" i="2"/>
  <c r="E49" i="2"/>
  <c r="C49" i="2"/>
  <c r="BE48" i="2"/>
  <c r="BC48" i="2"/>
  <c r="BA48" i="2"/>
  <c r="AY48" i="2"/>
  <c r="AW48" i="2"/>
  <c r="AU48" i="2"/>
  <c r="AS48" i="2"/>
  <c r="AQ48" i="2"/>
  <c r="AO48" i="2"/>
  <c r="AK48" i="2"/>
  <c r="AI48" i="2"/>
  <c r="AG48" i="2"/>
  <c r="AE48" i="2"/>
  <c r="AC48" i="2"/>
  <c r="AA48" i="2"/>
  <c r="Y48" i="2"/>
  <c r="W48" i="2"/>
  <c r="U48" i="2"/>
  <c r="S48" i="2"/>
  <c r="Q48" i="2"/>
  <c r="O48" i="2"/>
  <c r="K48" i="2"/>
  <c r="I48" i="2"/>
  <c r="G48" i="2"/>
  <c r="E48" i="2"/>
  <c r="C48" i="2"/>
  <c r="BE47" i="2"/>
  <c r="BC47" i="2"/>
  <c r="BA47" i="2"/>
  <c r="AY47" i="2"/>
  <c r="AW47" i="2"/>
  <c r="AU47" i="2"/>
  <c r="AS47" i="2"/>
  <c r="AQ47" i="2"/>
  <c r="AO47" i="2"/>
  <c r="AK47" i="2"/>
  <c r="AI47" i="2"/>
  <c r="AG47" i="2"/>
  <c r="AE47" i="2"/>
  <c r="AC47" i="2"/>
  <c r="AA47" i="2"/>
  <c r="Y47" i="2"/>
  <c r="W47" i="2"/>
  <c r="U47" i="2"/>
  <c r="S47" i="2"/>
  <c r="Q47" i="2"/>
  <c r="O47" i="2"/>
  <c r="K47" i="2"/>
  <c r="I47" i="2"/>
  <c r="G47" i="2"/>
  <c r="E47" i="2"/>
  <c r="C47" i="2"/>
  <c r="BE46" i="2"/>
  <c r="BC46" i="2"/>
  <c r="BA46" i="2"/>
  <c r="AY46" i="2"/>
  <c r="AW46" i="2"/>
  <c r="AU46" i="2"/>
  <c r="AS46" i="2"/>
  <c r="AQ46" i="2"/>
  <c r="AO46" i="2"/>
  <c r="AK46" i="2"/>
  <c r="AI46" i="2"/>
  <c r="AG46" i="2"/>
  <c r="AE46" i="2"/>
  <c r="AC46" i="2"/>
  <c r="AA46" i="2"/>
  <c r="Y46" i="2"/>
  <c r="W46" i="2"/>
  <c r="U46" i="2"/>
  <c r="S46" i="2"/>
  <c r="Q46" i="2"/>
  <c r="O46" i="2"/>
  <c r="K46" i="2"/>
  <c r="I46" i="2"/>
  <c r="G46" i="2"/>
  <c r="E46" i="2"/>
  <c r="C46" i="2"/>
  <c r="BE45" i="2"/>
  <c r="BC45" i="2"/>
  <c r="BA45" i="2"/>
  <c r="AY45" i="2"/>
  <c r="AW45" i="2"/>
  <c r="AU45" i="2"/>
  <c r="AS45" i="2"/>
  <c r="AQ45" i="2"/>
  <c r="AO45" i="2"/>
  <c r="AK45" i="2"/>
  <c r="AI45" i="2"/>
  <c r="AG45" i="2"/>
  <c r="AE45" i="2"/>
  <c r="AC45" i="2"/>
  <c r="AA45" i="2"/>
  <c r="Y45" i="2"/>
  <c r="W45" i="2"/>
  <c r="U45" i="2"/>
  <c r="S45" i="2"/>
  <c r="Q45" i="2"/>
  <c r="O45" i="2"/>
  <c r="K45" i="2"/>
  <c r="I45" i="2"/>
  <c r="G45" i="2"/>
  <c r="E45" i="2"/>
  <c r="C45" i="2"/>
  <c r="BE44" i="2"/>
  <c r="BC44" i="2"/>
  <c r="BA44" i="2"/>
  <c r="AY44" i="2"/>
  <c r="AW44" i="2"/>
  <c r="AU44" i="2"/>
  <c r="AS44" i="2"/>
  <c r="AQ44" i="2"/>
  <c r="AO44" i="2"/>
  <c r="AK44" i="2"/>
  <c r="AI44" i="2"/>
  <c r="AG44" i="2"/>
  <c r="AE44" i="2"/>
  <c r="AC44" i="2"/>
  <c r="AA44" i="2"/>
  <c r="Y44" i="2"/>
  <c r="W44" i="2"/>
  <c r="U44" i="2"/>
  <c r="S44" i="2"/>
  <c r="Q44" i="2"/>
  <c r="O44" i="2"/>
  <c r="K44" i="2"/>
  <c r="I44" i="2"/>
  <c r="G44" i="2"/>
  <c r="E44" i="2"/>
  <c r="C44" i="2"/>
  <c r="BE43" i="2"/>
  <c r="BC43" i="2"/>
  <c r="BA43" i="2"/>
  <c r="AY43" i="2"/>
  <c r="AW43" i="2"/>
  <c r="AU43" i="2"/>
  <c r="AS43" i="2"/>
  <c r="AQ43" i="2"/>
  <c r="AO43" i="2"/>
  <c r="AK43" i="2"/>
  <c r="AI43" i="2"/>
  <c r="AG43" i="2"/>
  <c r="AE43" i="2"/>
  <c r="AC43" i="2"/>
  <c r="AA43" i="2"/>
  <c r="Y43" i="2"/>
  <c r="W43" i="2"/>
  <c r="U43" i="2"/>
  <c r="S43" i="2"/>
  <c r="Q43" i="2"/>
  <c r="O43" i="2"/>
  <c r="K43" i="2"/>
  <c r="I43" i="2"/>
  <c r="G43" i="2"/>
  <c r="E43" i="2"/>
  <c r="C43" i="2"/>
  <c r="BE42" i="2"/>
  <c r="BC42" i="2"/>
  <c r="BA42" i="2"/>
  <c r="AY42" i="2"/>
  <c r="AW42" i="2"/>
  <c r="AU42" i="2"/>
  <c r="AS42" i="2"/>
  <c r="AQ42" i="2"/>
  <c r="AO42" i="2"/>
  <c r="AK42" i="2"/>
  <c r="AI42" i="2"/>
  <c r="AG42" i="2"/>
  <c r="AE42" i="2"/>
  <c r="AC42" i="2"/>
  <c r="AA42" i="2"/>
  <c r="Y42" i="2"/>
  <c r="W42" i="2"/>
  <c r="U42" i="2"/>
  <c r="S42" i="2"/>
  <c r="Q42" i="2"/>
  <c r="O42" i="2"/>
  <c r="K42" i="2"/>
  <c r="I42" i="2"/>
  <c r="G42" i="2"/>
  <c r="E42" i="2"/>
  <c r="C42" i="2"/>
  <c r="BE41" i="2"/>
  <c r="BC41" i="2"/>
  <c r="BA41" i="2"/>
  <c r="AY41" i="2"/>
  <c r="AW41" i="2"/>
  <c r="AU41" i="2"/>
  <c r="AS41" i="2"/>
  <c r="AQ41" i="2"/>
  <c r="AO41" i="2"/>
  <c r="AK41" i="2"/>
  <c r="AI41" i="2"/>
  <c r="AG41" i="2"/>
  <c r="AE41" i="2"/>
  <c r="AC41" i="2"/>
  <c r="AA41" i="2"/>
  <c r="Y41" i="2"/>
  <c r="W41" i="2"/>
  <c r="U41" i="2"/>
  <c r="S41" i="2"/>
  <c r="Q41" i="2"/>
  <c r="O41" i="2"/>
  <c r="K41" i="2"/>
  <c r="I41" i="2"/>
  <c r="G41" i="2"/>
  <c r="E41" i="2"/>
  <c r="C41" i="2"/>
  <c r="BE40" i="2"/>
  <c r="BC40" i="2"/>
  <c r="BA40" i="2"/>
  <c r="AY40" i="2"/>
  <c r="AW40" i="2"/>
  <c r="AU40" i="2"/>
  <c r="AS40" i="2"/>
  <c r="AQ40" i="2"/>
  <c r="AO40" i="2"/>
  <c r="AK40" i="2"/>
  <c r="AI40" i="2"/>
  <c r="AG40" i="2"/>
  <c r="AE40" i="2"/>
  <c r="AC40" i="2"/>
  <c r="AA40" i="2"/>
  <c r="Y40" i="2"/>
  <c r="W40" i="2"/>
  <c r="U40" i="2"/>
  <c r="S40" i="2"/>
  <c r="Q40" i="2"/>
  <c r="O40" i="2"/>
  <c r="K40" i="2"/>
  <c r="I40" i="2"/>
  <c r="G40" i="2"/>
  <c r="E40" i="2"/>
  <c r="C40" i="2"/>
  <c r="BE39" i="2"/>
  <c r="BC39" i="2"/>
  <c r="BA39" i="2"/>
  <c r="AY39" i="2"/>
  <c r="AW39" i="2"/>
  <c r="AU39" i="2"/>
  <c r="AS39" i="2"/>
  <c r="AQ39" i="2"/>
  <c r="AO39" i="2"/>
  <c r="AK39" i="2"/>
  <c r="AI39" i="2"/>
  <c r="AG39" i="2"/>
  <c r="AE39" i="2"/>
  <c r="AC39" i="2"/>
  <c r="AA39" i="2"/>
  <c r="Y39" i="2"/>
  <c r="W39" i="2"/>
  <c r="U39" i="2"/>
  <c r="S39" i="2"/>
  <c r="Q39" i="2"/>
  <c r="O39" i="2"/>
  <c r="K39" i="2"/>
  <c r="I39" i="2"/>
  <c r="G39" i="2"/>
  <c r="E39" i="2"/>
  <c r="C39" i="2"/>
  <c r="BE38" i="2"/>
  <c r="BC38" i="2"/>
  <c r="BA38" i="2"/>
  <c r="AY38" i="2"/>
  <c r="AW38" i="2"/>
  <c r="AU38" i="2"/>
  <c r="AS38" i="2"/>
  <c r="AQ38" i="2"/>
  <c r="AO38" i="2"/>
  <c r="AK38" i="2"/>
  <c r="AI38" i="2"/>
  <c r="AG38" i="2"/>
  <c r="AE38" i="2"/>
  <c r="AC38" i="2"/>
  <c r="AA38" i="2"/>
  <c r="Y38" i="2"/>
  <c r="W38" i="2"/>
  <c r="U38" i="2"/>
  <c r="S38" i="2"/>
  <c r="Q38" i="2"/>
  <c r="O38" i="2"/>
  <c r="K38" i="2"/>
  <c r="I38" i="2"/>
  <c r="G38" i="2"/>
  <c r="E38" i="2"/>
  <c r="C38" i="2"/>
  <c r="BE37" i="2"/>
  <c r="BC37" i="2"/>
  <c r="BA37" i="2"/>
  <c r="AY37" i="2"/>
  <c r="AW37" i="2"/>
  <c r="AU37" i="2"/>
  <c r="AS37" i="2"/>
  <c r="AQ37" i="2"/>
  <c r="AO37" i="2"/>
  <c r="AK37" i="2"/>
  <c r="AI37" i="2"/>
  <c r="AG37" i="2"/>
  <c r="AE37" i="2"/>
  <c r="AC37" i="2"/>
  <c r="AA37" i="2"/>
  <c r="Y37" i="2"/>
  <c r="W37" i="2"/>
  <c r="U37" i="2"/>
  <c r="S37" i="2"/>
  <c r="Q37" i="2"/>
  <c r="O37" i="2"/>
  <c r="K37" i="2"/>
  <c r="I37" i="2"/>
  <c r="G37" i="2"/>
  <c r="E37" i="2"/>
  <c r="C37" i="2"/>
  <c r="BE36" i="2"/>
  <c r="BC36" i="2"/>
  <c r="BA36" i="2"/>
  <c r="AY36" i="2"/>
  <c r="AW36" i="2"/>
  <c r="AU36" i="2"/>
  <c r="AS36" i="2"/>
  <c r="AQ36" i="2"/>
  <c r="AO36" i="2"/>
  <c r="AK36" i="2"/>
  <c r="AI36" i="2"/>
  <c r="AG36" i="2"/>
  <c r="AE36" i="2"/>
  <c r="AC36" i="2"/>
  <c r="AA36" i="2"/>
  <c r="Y36" i="2"/>
  <c r="W36" i="2"/>
  <c r="U36" i="2"/>
  <c r="S36" i="2"/>
  <c r="Q36" i="2"/>
  <c r="O36" i="2"/>
  <c r="K36" i="2"/>
  <c r="I36" i="2"/>
  <c r="G36" i="2"/>
  <c r="E36" i="2"/>
  <c r="C36" i="2"/>
  <c r="BE35" i="2"/>
  <c r="BC35" i="2"/>
  <c r="BA35" i="2"/>
  <c r="AY35" i="2"/>
  <c r="AW35" i="2"/>
  <c r="AU35" i="2"/>
  <c r="AS35" i="2"/>
  <c r="AQ35" i="2"/>
  <c r="AO35" i="2"/>
  <c r="AK35" i="2"/>
  <c r="AI35" i="2"/>
  <c r="AG35" i="2"/>
  <c r="AE35" i="2"/>
  <c r="AC35" i="2"/>
  <c r="AA35" i="2"/>
  <c r="Y35" i="2"/>
  <c r="W35" i="2"/>
  <c r="U35" i="2"/>
  <c r="S35" i="2"/>
  <c r="Q35" i="2"/>
  <c r="O35" i="2"/>
  <c r="K35" i="2"/>
  <c r="I35" i="2"/>
  <c r="G35" i="2"/>
  <c r="E35" i="2"/>
  <c r="C35" i="2"/>
  <c r="BE34" i="2"/>
  <c r="BC34" i="2"/>
  <c r="BA34" i="2"/>
  <c r="AY34" i="2"/>
  <c r="AW34" i="2"/>
  <c r="AU34" i="2"/>
  <c r="AS34" i="2"/>
  <c r="AQ34" i="2"/>
  <c r="AO34" i="2"/>
  <c r="AK34" i="2"/>
  <c r="AI34" i="2"/>
  <c r="AG34" i="2"/>
  <c r="AE34" i="2"/>
  <c r="AC34" i="2"/>
  <c r="AA34" i="2"/>
  <c r="Y34" i="2"/>
  <c r="W34" i="2"/>
  <c r="U34" i="2"/>
  <c r="S34" i="2"/>
  <c r="Q34" i="2"/>
  <c r="O34" i="2"/>
  <c r="K34" i="2"/>
  <c r="I34" i="2"/>
  <c r="G34" i="2"/>
  <c r="E34" i="2"/>
  <c r="C34" i="2"/>
  <c r="BE33" i="2"/>
  <c r="BC33" i="2"/>
  <c r="BA33" i="2"/>
  <c r="AY33" i="2"/>
  <c r="AW33" i="2"/>
  <c r="AU33" i="2"/>
  <c r="AS33" i="2"/>
  <c r="AQ33" i="2"/>
  <c r="AO33" i="2"/>
  <c r="AK33" i="2"/>
  <c r="AI33" i="2"/>
  <c r="AG33" i="2"/>
  <c r="AE33" i="2"/>
  <c r="AC33" i="2"/>
  <c r="AA33" i="2"/>
  <c r="Y33" i="2"/>
  <c r="W33" i="2"/>
  <c r="U33" i="2"/>
  <c r="S33" i="2"/>
  <c r="Q33" i="2"/>
  <c r="O33" i="2"/>
  <c r="K33" i="2"/>
  <c r="I33" i="2"/>
  <c r="G33" i="2"/>
  <c r="E33" i="2"/>
  <c r="C33" i="2"/>
  <c r="BE32" i="2"/>
  <c r="BC32" i="2"/>
  <c r="BA32" i="2"/>
  <c r="AY32" i="2"/>
  <c r="AW32" i="2"/>
  <c r="AU32" i="2"/>
  <c r="AS32" i="2"/>
  <c r="AQ32" i="2"/>
  <c r="AO32" i="2"/>
  <c r="AK32" i="2"/>
  <c r="AI32" i="2"/>
  <c r="AG32" i="2"/>
  <c r="AE32" i="2"/>
  <c r="AC32" i="2"/>
  <c r="AA32" i="2"/>
  <c r="Y32" i="2"/>
  <c r="W32" i="2"/>
  <c r="U32" i="2"/>
  <c r="S32" i="2"/>
  <c r="Q32" i="2"/>
  <c r="O32" i="2"/>
  <c r="K32" i="2"/>
  <c r="I32" i="2"/>
  <c r="G32" i="2"/>
  <c r="E32" i="2"/>
  <c r="C32" i="2"/>
  <c r="BE31" i="2"/>
  <c r="BC31" i="2"/>
  <c r="BA31" i="2"/>
  <c r="AY31" i="2"/>
  <c r="AW31" i="2"/>
  <c r="AU31" i="2"/>
  <c r="AS31" i="2"/>
  <c r="AQ31" i="2"/>
  <c r="AO31" i="2"/>
  <c r="AK31" i="2"/>
  <c r="AI31" i="2"/>
  <c r="AG31" i="2"/>
  <c r="AE31" i="2"/>
  <c r="AC31" i="2"/>
  <c r="AA31" i="2"/>
  <c r="Y31" i="2"/>
  <c r="W31" i="2"/>
  <c r="U31" i="2"/>
  <c r="S31" i="2"/>
  <c r="Q31" i="2"/>
  <c r="O31" i="2"/>
  <c r="K31" i="2"/>
  <c r="I31" i="2"/>
  <c r="G31" i="2"/>
  <c r="E31" i="2"/>
  <c r="C31" i="2"/>
  <c r="BE30" i="2"/>
  <c r="BC30" i="2"/>
  <c r="BA30" i="2"/>
  <c r="AY30" i="2"/>
  <c r="AW30" i="2"/>
  <c r="AU30" i="2"/>
  <c r="AS30" i="2"/>
  <c r="AQ30" i="2"/>
  <c r="AO30" i="2"/>
  <c r="AK30" i="2"/>
  <c r="AI30" i="2"/>
  <c r="AG30" i="2"/>
  <c r="AE30" i="2"/>
  <c r="AC30" i="2"/>
  <c r="AA30" i="2"/>
  <c r="Y30" i="2"/>
  <c r="W30" i="2"/>
  <c r="U30" i="2"/>
  <c r="S30" i="2"/>
  <c r="Q30" i="2"/>
  <c r="O30" i="2"/>
  <c r="K30" i="2"/>
  <c r="I30" i="2"/>
  <c r="G30" i="2"/>
  <c r="E30" i="2"/>
  <c r="C30" i="2"/>
  <c r="BE29" i="2"/>
  <c r="BC29" i="2"/>
  <c r="BA29" i="2"/>
  <c r="AY29" i="2"/>
  <c r="AW29" i="2"/>
  <c r="AU29" i="2"/>
  <c r="AS29" i="2"/>
  <c r="AQ29" i="2"/>
  <c r="AO29" i="2"/>
  <c r="AK29" i="2"/>
  <c r="AI29" i="2"/>
  <c r="AG29" i="2"/>
  <c r="AE29" i="2"/>
  <c r="AC29" i="2"/>
  <c r="AA29" i="2"/>
  <c r="Y29" i="2"/>
  <c r="W29" i="2"/>
  <c r="U29" i="2"/>
  <c r="S29" i="2"/>
  <c r="Q29" i="2"/>
  <c r="O29" i="2"/>
  <c r="K29" i="2"/>
  <c r="I29" i="2"/>
  <c r="G29" i="2"/>
  <c r="E29" i="2"/>
  <c r="C29" i="2"/>
  <c r="BE28" i="2"/>
  <c r="BC28" i="2"/>
  <c r="BA28" i="2"/>
  <c r="AY28" i="2"/>
  <c r="AW28" i="2"/>
  <c r="AU28" i="2"/>
  <c r="AS28" i="2"/>
  <c r="AQ28" i="2"/>
  <c r="AO28" i="2"/>
  <c r="AK28" i="2"/>
  <c r="AI28" i="2"/>
  <c r="AG28" i="2"/>
  <c r="AE28" i="2"/>
  <c r="AC28" i="2"/>
  <c r="AA28" i="2"/>
  <c r="Y28" i="2"/>
  <c r="W28" i="2"/>
  <c r="U28" i="2"/>
  <c r="S28" i="2"/>
  <c r="Q28" i="2"/>
  <c r="O28" i="2"/>
  <c r="K28" i="2"/>
  <c r="I28" i="2"/>
  <c r="G28" i="2"/>
  <c r="E28" i="2"/>
  <c r="C28" i="2"/>
  <c r="BE27" i="2"/>
  <c r="BC27" i="2"/>
  <c r="BA27" i="2"/>
  <c r="AY27" i="2"/>
  <c r="AW27" i="2"/>
  <c r="AU27" i="2"/>
  <c r="AS27" i="2"/>
  <c r="AQ27" i="2"/>
  <c r="AO27" i="2"/>
  <c r="AK27" i="2"/>
  <c r="AI27" i="2"/>
  <c r="AG27" i="2"/>
  <c r="AE27" i="2"/>
  <c r="AC27" i="2"/>
  <c r="AA27" i="2"/>
  <c r="Y27" i="2"/>
  <c r="W27" i="2"/>
  <c r="U27" i="2"/>
  <c r="S27" i="2"/>
  <c r="Q27" i="2"/>
  <c r="O27" i="2"/>
  <c r="K27" i="2"/>
  <c r="I27" i="2"/>
  <c r="G27" i="2"/>
  <c r="E27" i="2"/>
  <c r="C27" i="2"/>
  <c r="BE26" i="2"/>
  <c r="BC26" i="2"/>
  <c r="BA26" i="2"/>
  <c r="AY26" i="2"/>
  <c r="AW26" i="2"/>
  <c r="AU26" i="2"/>
  <c r="AS26" i="2"/>
  <c r="AQ26" i="2"/>
  <c r="AO26" i="2"/>
  <c r="AK26" i="2"/>
  <c r="AI26" i="2"/>
  <c r="AG26" i="2"/>
  <c r="AE26" i="2"/>
  <c r="AC26" i="2"/>
  <c r="AA26" i="2"/>
  <c r="Y26" i="2"/>
  <c r="W26" i="2"/>
  <c r="U26" i="2"/>
  <c r="S26" i="2"/>
  <c r="Q26" i="2"/>
  <c r="O26" i="2"/>
  <c r="K26" i="2"/>
  <c r="I26" i="2"/>
  <c r="G26" i="2"/>
  <c r="E26" i="2"/>
  <c r="C26" i="2"/>
  <c r="BE25" i="2"/>
  <c r="BC25" i="2"/>
  <c r="BA25" i="2"/>
  <c r="AY25" i="2"/>
  <c r="AW25" i="2"/>
  <c r="AU25" i="2"/>
  <c r="AS25" i="2"/>
  <c r="AQ25" i="2"/>
  <c r="AO25" i="2"/>
  <c r="AK25" i="2"/>
  <c r="AI25" i="2"/>
  <c r="AG25" i="2"/>
  <c r="AE25" i="2"/>
  <c r="AC25" i="2"/>
  <c r="AA25" i="2"/>
  <c r="Y25" i="2"/>
  <c r="W25" i="2"/>
  <c r="U25" i="2"/>
  <c r="S25" i="2"/>
  <c r="Q25" i="2"/>
  <c r="O25" i="2"/>
  <c r="K25" i="2"/>
  <c r="I25" i="2"/>
  <c r="G25" i="2"/>
  <c r="E25" i="2"/>
  <c r="C25" i="2"/>
  <c r="BE24" i="2"/>
  <c r="BC24" i="2"/>
  <c r="BA24" i="2"/>
  <c r="AY24" i="2"/>
  <c r="AW24" i="2"/>
  <c r="AU24" i="2"/>
  <c r="AS24" i="2"/>
  <c r="AQ24" i="2"/>
  <c r="AO24" i="2"/>
  <c r="AK24" i="2"/>
  <c r="AI24" i="2"/>
  <c r="AG24" i="2"/>
  <c r="AE24" i="2"/>
  <c r="AC24" i="2"/>
  <c r="AA24" i="2"/>
  <c r="Y24" i="2"/>
  <c r="W24" i="2"/>
  <c r="U24" i="2"/>
  <c r="S24" i="2"/>
  <c r="Q24" i="2"/>
  <c r="O24" i="2"/>
  <c r="K24" i="2"/>
  <c r="I24" i="2"/>
  <c r="G24" i="2"/>
  <c r="E24" i="2"/>
  <c r="C24" i="2"/>
  <c r="BE23" i="2"/>
  <c r="BC23" i="2"/>
  <c r="BA23" i="2"/>
  <c r="AY23" i="2"/>
  <c r="AW23" i="2"/>
  <c r="AU23" i="2"/>
  <c r="AS23" i="2"/>
  <c r="AQ23" i="2"/>
  <c r="AO23" i="2"/>
  <c r="AK23" i="2"/>
  <c r="AI23" i="2"/>
  <c r="AG23" i="2"/>
  <c r="AE23" i="2"/>
  <c r="AC23" i="2"/>
  <c r="AA23" i="2"/>
  <c r="Y23" i="2"/>
  <c r="W23" i="2"/>
  <c r="U23" i="2"/>
  <c r="S23" i="2"/>
  <c r="Q23" i="2"/>
  <c r="O23" i="2"/>
  <c r="K23" i="2"/>
  <c r="I23" i="2"/>
  <c r="G23" i="2"/>
  <c r="E23" i="2"/>
  <c r="C23" i="2"/>
  <c r="BE22" i="2"/>
  <c r="BC22" i="2"/>
  <c r="BA22" i="2"/>
  <c r="AY22" i="2"/>
  <c r="AW22" i="2"/>
  <c r="AU22" i="2"/>
  <c r="AS22" i="2"/>
  <c r="AQ22" i="2"/>
  <c r="AO22" i="2"/>
  <c r="AL22" i="2"/>
  <c r="AK22" i="2"/>
  <c r="AI22" i="2"/>
  <c r="AG22" i="2"/>
  <c r="AE22" i="2"/>
  <c r="AC22" i="2"/>
  <c r="AA22" i="2"/>
  <c r="Y22" i="2"/>
  <c r="W22" i="2"/>
  <c r="U22" i="2"/>
  <c r="S22" i="2"/>
  <c r="Q22" i="2"/>
  <c r="O22" i="2"/>
  <c r="K22" i="2"/>
  <c r="I22" i="2"/>
  <c r="G22" i="2"/>
  <c r="E22" i="2"/>
  <c r="C22" i="2"/>
  <c r="BE21" i="2"/>
  <c r="BC21" i="2"/>
  <c r="BA21" i="2"/>
  <c r="AY21" i="2"/>
  <c r="AW21" i="2"/>
  <c r="AU21" i="2"/>
  <c r="AS21" i="2"/>
  <c r="AQ21" i="2"/>
  <c r="AO21" i="2"/>
  <c r="AL21" i="2"/>
  <c r="AK21" i="2"/>
  <c r="AI21" i="2"/>
  <c r="AG21" i="2"/>
  <c r="AE21" i="2"/>
  <c r="AC21" i="2"/>
  <c r="AA21" i="2"/>
  <c r="Y21" i="2"/>
  <c r="W21" i="2"/>
  <c r="U21" i="2"/>
  <c r="S21" i="2"/>
  <c r="Q21" i="2"/>
  <c r="O21" i="2"/>
  <c r="K21" i="2"/>
  <c r="I21" i="2"/>
  <c r="G21" i="2"/>
  <c r="E21" i="2"/>
  <c r="C21" i="2"/>
  <c r="BE20" i="2"/>
  <c r="BC20" i="2"/>
  <c r="BA20" i="2"/>
  <c r="AY20" i="2"/>
  <c r="AW20" i="2"/>
  <c r="AU20" i="2"/>
  <c r="AS20" i="2"/>
  <c r="AQ20" i="2"/>
  <c r="AO20" i="2"/>
  <c r="AL20" i="2"/>
  <c r="AK20" i="2"/>
  <c r="AI20" i="2"/>
  <c r="AG20" i="2"/>
  <c r="AE20" i="2"/>
  <c r="AC20" i="2"/>
  <c r="AA20" i="2"/>
  <c r="Y20" i="2"/>
  <c r="W20" i="2"/>
  <c r="U20" i="2"/>
  <c r="S20" i="2"/>
  <c r="Q20" i="2"/>
  <c r="O20" i="2"/>
  <c r="K20" i="2"/>
  <c r="I20" i="2"/>
  <c r="G20" i="2"/>
  <c r="E20" i="2"/>
  <c r="C20" i="2"/>
  <c r="BE19" i="2"/>
  <c r="BC19" i="2"/>
  <c r="BA19" i="2"/>
  <c r="AY19" i="2"/>
  <c r="AW19" i="2"/>
  <c r="AU19" i="2"/>
  <c r="AS19" i="2"/>
  <c r="AQ19" i="2"/>
  <c r="AO19" i="2"/>
  <c r="AM19" i="2"/>
  <c r="AK19" i="2"/>
  <c r="AI19" i="2"/>
  <c r="AG19" i="2"/>
  <c r="AE19" i="2"/>
  <c r="AC19" i="2"/>
  <c r="AA19" i="2"/>
  <c r="Y19" i="2"/>
  <c r="W19" i="2"/>
  <c r="U19" i="2"/>
  <c r="S19" i="2"/>
  <c r="Q19" i="2"/>
  <c r="O19" i="2"/>
  <c r="K19" i="2"/>
  <c r="I19" i="2"/>
  <c r="G19" i="2"/>
  <c r="E19" i="2"/>
  <c r="C19" i="2"/>
  <c r="BE18" i="2"/>
  <c r="BC18" i="2"/>
  <c r="BA18" i="2"/>
  <c r="AY18" i="2"/>
  <c r="AW18" i="2"/>
  <c r="AU18" i="2"/>
  <c r="AS18" i="2"/>
  <c r="AQ18" i="2"/>
  <c r="AO18" i="2"/>
  <c r="AL18" i="2"/>
  <c r="AK18" i="2"/>
  <c r="AI18" i="2"/>
  <c r="AG18" i="2"/>
  <c r="AE18" i="2"/>
  <c r="AC18" i="2"/>
  <c r="AA18" i="2"/>
  <c r="Y18" i="2"/>
  <c r="W18" i="2"/>
  <c r="U18" i="2"/>
  <c r="S18" i="2"/>
  <c r="Q18" i="2"/>
  <c r="O18" i="2"/>
  <c r="K18" i="2"/>
  <c r="I18" i="2"/>
  <c r="G18" i="2"/>
  <c r="E18" i="2"/>
  <c r="C18" i="2"/>
  <c r="BE17" i="2"/>
  <c r="BC17" i="2"/>
  <c r="BA17" i="2"/>
  <c r="AY17" i="2"/>
  <c r="AW17" i="2"/>
  <c r="AU17" i="2"/>
  <c r="AS17" i="2"/>
  <c r="AQ17" i="2"/>
  <c r="AO17" i="2"/>
  <c r="AM17" i="2"/>
  <c r="AK17" i="2"/>
  <c r="AI17" i="2"/>
  <c r="AG17" i="2"/>
  <c r="AE17" i="2"/>
  <c r="AC17" i="2"/>
  <c r="AA17" i="2"/>
  <c r="Y17" i="2"/>
  <c r="W17" i="2"/>
  <c r="U17" i="2"/>
  <c r="S17" i="2"/>
  <c r="Q17" i="2"/>
  <c r="O17" i="2"/>
  <c r="K17" i="2"/>
  <c r="I17" i="2"/>
  <c r="G17" i="2"/>
  <c r="E17" i="2"/>
  <c r="C17" i="2"/>
  <c r="BE16" i="2"/>
  <c r="BC16" i="2"/>
  <c r="BA16" i="2"/>
  <c r="AY16" i="2"/>
  <c r="AW16" i="2"/>
  <c r="AU16" i="2"/>
  <c r="AS16" i="2"/>
  <c r="AQ16" i="2"/>
  <c r="AO16" i="2"/>
  <c r="AM16" i="2"/>
  <c r="AK16" i="2"/>
  <c r="AI16" i="2"/>
  <c r="AG16" i="2"/>
  <c r="AE16" i="2"/>
  <c r="AC16" i="2"/>
  <c r="AA16" i="2"/>
  <c r="Y16" i="2"/>
  <c r="W16" i="2"/>
  <c r="U16" i="2"/>
  <c r="S16" i="2"/>
  <c r="Q16" i="2"/>
  <c r="O16" i="2"/>
  <c r="K16" i="2"/>
  <c r="I16" i="2"/>
  <c r="G16" i="2"/>
  <c r="E16" i="2"/>
  <c r="C16" i="2"/>
  <c r="BE15" i="2"/>
  <c r="BC15" i="2"/>
  <c r="BA15" i="2"/>
  <c r="AY15" i="2"/>
  <c r="AW15" i="2"/>
  <c r="AU15" i="2"/>
  <c r="AS15" i="2"/>
  <c r="AQ15" i="2"/>
  <c r="AO15" i="2"/>
  <c r="AM15" i="2"/>
  <c r="AK15" i="2"/>
  <c r="AI15" i="2"/>
  <c r="AG15" i="2"/>
  <c r="AE15" i="2"/>
  <c r="AC15" i="2"/>
  <c r="AA15" i="2"/>
  <c r="Y15" i="2"/>
  <c r="W15" i="2"/>
  <c r="U15" i="2"/>
  <c r="S15" i="2"/>
  <c r="Q15" i="2"/>
  <c r="O15" i="2"/>
  <c r="K15" i="2"/>
  <c r="I15" i="2"/>
  <c r="G15" i="2"/>
  <c r="E15" i="2"/>
  <c r="C15" i="2"/>
  <c r="BE14" i="2"/>
  <c r="BC14" i="2"/>
  <c r="BA14" i="2"/>
  <c r="AY14" i="2"/>
  <c r="AW14" i="2"/>
  <c r="AU14" i="2"/>
  <c r="AS14" i="2"/>
  <c r="AQ14" i="2"/>
  <c r="AO14" i="2"/>
  <c r="AM14" i="2"/>
  <c r="AK14" i="2"/>
  <c r="AI14" i="2"/>
  <c r="AG14" i="2"/>
  <c r="AE14" i="2"/>
  <c r="AC14" i="2"/>
  <c r="AA14" i="2"/>
  <c r="Y14" i="2"/>
  <c r="W14" i="2"/>
  <c r="U14" i="2"/>
  <c r="S14" i="2"/>
  <c r="Q14" i="2"/>
  <c r="O14" i="2"/>
  <c r="L14" i="2"/>
  <c r="M92" i="2" s="1"/>
  <c r="K14" i="2"/>
  <c r="I14" i="2"/>
  <c r="G14" i="2"/>
  <c r="E14" i="2"/>
  <c r="C14" i="2"/>
  <c r="BE13" i="2"/>
  <c r="BC13" i="2"/>
  <c r="BA13" i="2"/>
  <c r="AY13" i="2"/>
  <c r="AW13" i="2"/>
  <c r="AU13" i="2"/>
  <c r="AS13" i="2"/>
  <c r="AQ13" i="2"/>
  <c r="AO13" i="2"/>
  <c r="AM13" i="2"/>
  <c r="AK13" i="2"/>
  <c r="AI13" i="2"/>
  <c r="AG13" i="2"/>
  <c r="AE13" i="2"/>
  <c r="AC13" i="2"/>
  <c r="AA13" i="2"/>
  <c r="Y13" i="2"/>
  <c r="W13" i="2"/>
  <c r="U13" i="2"/>
  <c r="S13" i="2"/>
  <c r="Q13" i="2"/>
  <c r="O13" i="2"/>
  <c r="M13" i="2"/>
  <c r="K13" i="2"/>
  <c r="I13" i="2"/>
  <c r="G13" i="2"/>
  <c r="E13" i="2"/>
  <c r="C13" i="2"/>
  <c r="BE12" i="2"/>
  <c r="BC12" i="2"/>
  <c r="BA12" i="2"/>
  <c r="AY12" i="2"/>
  <c r="AW12" i="2"/>
  <c r="AU12" i="2"/>
  <c r="AS12" i="2"/>
  <c r="AQ12" i="2"/>
  <c r="AO12" i="2"/>
  <c r="AM12" i="2"/>
  <c r="AK12" i="2"/>
  <c r="AI12" i="2"/>
  <c r="AG12" i="2"/>
  <c r="AE12" i="2"/>
  <c r="AC12" i="2"/>
  <c r="AA12" i="2"/>
  <c r="Y12" i="2"/>
  <c r="W12" i="2"/>
  <c r="U12" i="2"/>
  <c r="S12" i="2"/>
  <c r="Q12" i="2"/>
  <c r="O12" i="2"/>
  <c r="M12" i="2"/>
  <c r="K12" i="2"/>
  <c r="I12" i="2"/>
  <c r="G12" i="2"/>
  <c r="E12" i="2"/>
  <c r="C12" i="2"/>
  <c r="BE11" i="2"/>
  <c r="BC11" i="2"/>
  <c r="BA11" i="2"/>
  <c r="AY11" i="2"/>
  <c r="AW11" i="2"/>
  <c r="AU11" i="2"/>
  <c r="AS11" i="2"/>
  <c r="AQ11" i="2"/>
  <c r="AO11" i="2"/>
  <c r="AM11" i="2"/>
  <c r="AK11" i="2"/>
  <c r="AI11" i="2"/>
  <c r="AG11" i="2"/>
  <c r="AE11" i="2"/>
  <c r="AC11" i="2"/>
  <c r="AA11" i="2"/>
  <c r="Y11" i="2"/>
  <c r="W11" i="2"/>
  <c r="U11" i="2"/>
  <c r="S11" i="2"/>
  <c r="Q11" i="2"/>
  <c r="O11" i="2"/>
  <c r="M11" i="2"/>
  <c r="K11" i="2"/>
  <c r="I11" i="2"/>
  <c r="G11" i="2"/>
  <c r="E11" i="2"/>
  <c r="C11" i="2"/>
  <c r="BE10" i="2"/>
  <c r="BC10" i="2"/>
  <c r="BA10" i="2"/>
  <c r="AY10" i="2"/>
  <c r="AW10" i="2"/>
  <c r="AU10" i="2"/>
  <c r="AS10" i="2"/>
  <c r="AQ10" i="2"/>
  <c r="AO10" i="2"/>
  <c r="AM10" i="2"/>
  <c r="AK10" i="2"/>
  <c r="AI10" i="2"/>
  <c r="AG10" i="2"/>
  <c r="AE10" i="2"/>
  <c r="AC10" i="2"/>
  <c r="AA10" i="2"/>
  <c r="Y10" i="2"/>
  <c r="W10" i="2"/>
  <c r="U10" i="2"/>
  <c r="S10" i="2"/>
  <c r="Q10" i="2"/>
  <c r="O10" i="2"/>
  <c r="M10" i="2"/>
  <c r="K10" i="2"/>
  <c r="I10" i="2"/>
  <c r="G10" i="2"/>
  <c r="E10" i="2"/>
  <c r="C10" i="2"/>
  <c r="BE9" i="2"/>
  <c r="BC9" i="2"/>
  <c r="BA9" i="2"/>
  <c r="AY9" i="2"/>
  <c r="AW9" i="2"/>
  <c r="AU9" i="2"/>
  <c r="AS9" i="2"/>
  <c r="AQ9" i="2"/>
  <c r="AO9" i="2"/>
  <c r="AM9" i="2"/>
  <c r="AK9" i="2"/>
  <c r="AI9" i="2"/>
  <c r="AG9" i="2"/>
  <c r="AE9" i="2"/>
  <c r="AC9" i="2"/>
  <c r="AA9" i="2"/>
  <c r="Y9" i="2"/>
  <c r="W9" i="2"/>
  <c r="U9" i="2"/>
  <c r="S9" i="2"/>
  <c r="Q9" i="2"/>
  <c r="O9" i="2"/>
  <c r="M9" i="2"/>
  <c r="K9" i="2"/>
  <c r="I9" i="2"/>
  <c r="G9" i="2"/>
  <c r="E9" i="2"/>
  <c r="C9" i="2"/>
  <c r="BH8" i="2"/>
  <c r="BI93" i="2" s="1"/>
  <c r="BE8" i="2"/>
  <c r="BC8" i="2"/>
  <c r="BA8" i="2"/>
  <c r="AY8" i="2"/>
  <c r="AW8" i="2"/>
  <c r="AU8" i="2"/>
  <c r="AS8" i="2"/>
  <c r="AQ8" i="2"/>
  <c r="AO8" i="2"/>
  <c r="AM8" i="2"/>
  <c r="AK8" i="2"/>
  <c r="AI8" i="2"/>
  <c r="AG8" i="2"/>
  <c r="AE8" i="2"/>
  <c r="AC8" i="2"/>
  <c r="AA8" i="2"/>
  <c r="Y8" i="2"/>
  <c r="W8" i="2"/>
  <c r="U8" i="2"/>
  <c r="S8" i="2"/>
  <c r="Q8" i="2"/>
  <c r="O8" i="2"/>
  <c r="M8" i="2"/>
  <c r="K8" i="2"/>
  <c r="I8" i="2"/>
  <c r="G8" i="2"/>
  <c r="E8" i="2"/>
  <c r="C8" i="2"/>
  <c r="BI7" i="2"/>
  <c r="BE7" i="2"/>
  <c r="BC7" i="2"/>
  <c r="BA7" i="2"/>
  <c r="AY7" i="2"/>
  <c r="AW7" i="2"/>
  <c r="AU7" i="2"/>
  <c r="AS7" i="2"/>
  <c r="AQ7" i="2"/>
  <c r="AO7" i="2"/>
  <c r="AM7" i="2"/>
  <c r="AK7" i="2"/>
  <c r="AI7" i="2"/>
  <c r="AG7" i="2"/>
  <c r="AE7" i="2"/>
  <c r="AC7" i="2"/>
  <c r="AA7" i="2"/>
  <c r="Y7" i="2"/>
  <c r="W7" i="2"/>
  <c r="U7" i="2"/>
  <c r="S7" i="2"/>
  <c r="Q7" i="2"/>
  <c r="O7" i="2"/>
  <c r="M7" i="2"/>
  <c r="K7" i="2"/>
  <c r="I7" i="2"/>
  <c r="G7" i="2"/>
  <c r="E7" i="2"/>
  <c r="C7" i="2"/>
  <c r="BI6" i="2"/>
  <c r="BE6" i="2"/>
  <c r="BC6" i="2"/>
  <c r="BA6" i="2"/>
  <c r="AY6" i="2"/>
  <c r="AW6" i="2"/>
  <c r="AU6" i="2"/>
  <c r="AS6" i="2"/>
  <c r="AQ6" i="2"/>
  <c r="AO6" i="2"/>
  <c r="AM6" i="2"/>
  <c r="AK6" i="2"/>
  <c r="AI6" i="2"/>
  <c r="AG6" i="2"/>
  <c r="AE6" i="2"/>
  <c r="AC6" i="2"/>
  <c r="AA6" i="2"/>
  <c r="Y6" i="2"/>
  <c r="W6" i="2"/>
  <c r="U6" i="2"/>
  <c r="S6" i="2"/>
  <c r="Q6" i="2"/>
  <c r="O6" i="2"/>
  <c r="M6" i="2"/>
  <c r="K6" i="2"/>
  <c r="I6" i="2"/>
  <c r="G6" i="2"/>
  <c r="E6" i="2"/>
  <c r="C6" i="2"/>
  <c r="BI5" i="2"/>
  <c r="BE5" i="2"/>
  <c r="BC5" i="2"/>
  <c r="BA5" i="2"/>
  <c r="AY5" i="2"/>
  <c r="AW5" i="2"/>
  <c r="AU5" i="2"/>
  <c r="AS5" i="2"/>
  <c r="AQ5" i="2"/>
  <c r="AO5" i="2"/>
  <c r="AM5" i="2"/>
  <c r="AK5" i="2"/>
  <c r="AI5" i="2"/>
  <c r="AG5" i="2"/>
  <c r="AE5" i="2"/>
  <c r="AC5" i="2"/>
  <c r="AA5" i="2"/>
  <c r="Y5" i="2"/>
  <c r="W5" i="2"/>
  <c r="U5" i="2"/>
  <c r="S5" i="2"/>
  <c r="Q5" i="2"/>
  <c r="O5" i="2"/>
  <c r="M5" i="2"/>
  <c r="K5" i="2"/>
  <c r="I5" i="2"/>
  <c r="G5" i="2"/>
  <c r="E5" i="2"/>
  <c r="C5" i="2"/>
  <c r="BI4" i="2"/>
  <c r="BE4" i="2"/>
  <c r="BC4" i="2"/>
  <c r="BA4" i="2"/>
  <c r="AY4" i="2"/>
  <c r="AW4" i="2"/>
  <c r="AU4" i="2"/>
  <c r="AS4" i="2"/>
  <c r="AQ4" i="2"/>
  <c r="AO4" i="2"/>
  <c r="AM4" i="2"/>
  <c r="AK4" i="2"/>
  <c r="AI4" i="2"/>
  <c r="AG4" i="2"/>
  <c r="AE4" i="2"/>
  <c r="AC4" i="2"/>
  <c r="AA4" i="2"/>
  <c r="Y4" i="2"/>
  <c r="W4" i="2"/>
  <c r="U4" i="2"/>
  <c r="S4" i="2"/>
  <c r="Q4" i="2"/>
  <c r="O4" i="2"/>
  <c r="M4" i="2"/>
  <c r="K4" i="2"/>
  <c r="I4" i="2"/>
  <c r="G4" i="2"/>
  <c r="E4" i="2"/>
  <c r="C4" i="2"/>
  <c r="BI3" i="2"/>
  <c r="BE3" i="2"/>
  <c r="BC3" i="2"/>
  <c r="BA3" i="2"/>
  <c r="AY3" i="2"/>
  <c r="AW3" i="2"/>
  <c r="AU3" i="2"/>
  <c r="AS3" i="2"/>
  <c r="AQ3" i="2"/>
  <c r="AO3" i="2"/>
  <c r="AM3" i="2"/>
  <c r="AI3" i="2"/>
  <c r="AG3" i="2"/>
  <c r="AE3" i="2"/>
  <c r="AC3" i="2"/>
  <c r="Y3" i="2"/>
  <c r="W3" i="2"/>
  <c r="U3" i="2"/>
  <c r="S3" i="2"/>
  <c r="Q3" i="2"/>
  <c r="O3" i="2"/>
  <c r="M3" i="2"/>
  <c r="K3" i="2"/>
  <c r="I3" i="2"/>
  <c r="G3" i="2"/>
  <c r="E3" i="2"/>
  <c r="C3" i="2"/>
  <c r="AM92" i="2" l="1"/>
  <c r="AM68" i="2"/>
  <c r="AM21" i="2"/>
  <c r="AM24" i="2"/>
  <c r="AM40" i="2"/>
  <c r="AM56" i="2"/>
  <c r="AM72" i="2"/>
  <c r="AM88" i="2"/>
  <c r="AM84" i="2"/>
  <c r="AM28" i="2"/>
  <c r="AM44" i="2"/>
  <c r="AM60" i="2"/>
  <c r="AM76" i="2"/>
  <c r="AM36" i="2"/>
  <c r="AM52" i="2"/>
  <c r="AL95" i="2"/>
  <c r="AM32" i="2"/>
  <c r="AM48" i="2"/>
  <c r="AM64" i="2"/>
  <c r="AM80" i="2"/>
  <c r="BI20" i="2"/>
  <c r="M25" i="2"/>
  <c r="BI26" i="2"/>
  <c r="M29" i="2"/>
  <c r="BI38" i="2"/>
  <c r="M41" i="2"/>
  <c r="M57" i="2"/>
  <c r="M61" i="2"/>
  <c r="BI62" i="2"/>
  <c r="BI66" i="2"/>
  <c r="BI70" i="2"/>
  <c r="BI78" i="2"/>
  <c r="M81" i="2"/>
  <c r="BI86" i="2"/>
  <c r="BI90" i="2"/>
  <c r="M93" i="2"/>
  <c r="BI94" i="2"/>
  <c r="BI8" i="2"/>
  <c r="BI12" i="2"/>
  <c r="M14" i="2"/>
  <c r="BI15" i="2"/>
  <c r="M18" i="2"/>
  <c r="BI18" i="2"/>
  <c r="BI23" i="2"/>
  <c r="AM25" i="2"/>
  <c r="M26" i="2"/>
  <c r="BI27" i="2"/>
  <c r="AM29" i="2"/>
  <c r="M30" i="2"/>
  <c r="BI31" i="2"/>
  <c r="AM33" i="2"/>
  <c r="M34" i="2"/>
  <c r="BI35" i="2"/>
  <c r="AM37" i="2"/>
  <c r="M38" i="2"/>
  <c r="BI39" i="2"/>
  <c r="AM41" i="2"/>
  <c r="M42" i="2"/>
  <c r="BI43" i="2"/>
  <c r="AM45" i="2"/>
  <c r="M46" i="2"/>
  <c r="BI47" i="2"/>
  <c r="AM49" i="2"/>
  <c r="M50" i="2"/>
  <c r="BI51" i="2"/>
  <c r="AM53" i="2"/>
  <c r="M54" i="2"/>
  <c r="BI55" i="2"/>
  <c r="AM57" i="2"/>
  <c r="M58" i="2"/>
  <c r="BI59" i="2"/>
  <c r="AM61" i="2"/>
  <c r="M62" i="2"/>
  <c r="BI63" i="2"/>
  <c r="AM65" i="2"/>
  <c r="M66" i="2"/>
  <c r="BI67" i="2"/>
  <c r="AM69" i="2"/>
  <c r="M70" i="2"/>
  <c r="BI71" i="2"/>
  <c r="AM73" i="2"/>
  <c r="M74" i="2"/>
  <c r="BI75" i="2"/>
  <c r="AM77" i="2"/>
  <c r="M78" i="2"/>
  <c r="BI79" i="2"/>
  <c r="AM81" i="2"/>
  <c r="M82" i="2"/>
  <c r="BI83" i="2"/>
  <c r="AM85" i="2"/>
  <c r="M86" i="2"/>
  <c r="BI87" i="2"/>
  <c r="AM89" i="2"/>
  <c r="M90" i="2"/>
  <c r="BI91" i="2"/>
  <c r="AM93" i="2"/>
  <c r="M94" i="2"/>
  <c r="M20" i="2"/>
  <c r="BI46" i="2"/>
  <c r="BI50" i="2"/>
  <c r="BI54" i="2"/>
  <c r="BI58" i="2"/>
  <c r="M65" i="2"/>
  <c r="M73" i="2"/>
  <c r="M77" i="2"/>
  <c r="BI82" i="2"/>
  <c r="BI9" i="2"/>
  <c r="BI13" i="2"/>
  <c r="M15" i="2"/>
  <c r="BI16" i="2"/>
  <c r="BI19" i="2"/>
  <c r="AM20" i="2"/>
  <c r="M21" i="2"/>
  <c r="BI21" i="2"/>
  <c r="AM22" i="2"/>
  <c r="M23" i="2"/>
  <c r="BI24" i="2"/>
  <c r="AM26" i="2"/>
  <c r="M27" i="2"/>
  <c r="BI28" i="2"/>
  <c r="AM30" i="2"/>
  <c r="M31" i="2"/>
  <c r="BI32" i="2"/>
  <c r="AM34" i="2"/>
  <c r="M35" i="2"/>
  <c r="BI36" i="2"/>
  <c r="AM38" i="2"/>
  <c r="M39" i="2"/>
  <c r="BI40" i="2"/>
  <c r="AM42" i="2"/>
  <c r="M43" i="2"/>
  <c r="BI44" i="2"/>
  <c r="AM46" i="2"/>
  <c r="M47" i="2"/>
  <c r="BI48" i="2"/>
  <c r="AM50" i="2"/>
  <c r="M51" i="2"/>
  <c r="BI52" i="2"/>
  <c r="AM54" i="2"/>
  <c r="M55" i="2"/>
  <c r="BI56" i="2"/>
  <c r="AM58" i="2"/>
  <c r="M59" i="2"/>
  <c r="BI60" i="2"/>
  <c r="AM62" i="2"/>
  <c r="M63" i="2"/>
  <c r="BI64" i="2"/>
  <c r="AM66" i="2"/>
  <c r="M67" i="2"/>
  <c r="BI68" i="2"/>
  <c r="AM70" i="2"/>
  <c r="M71" i="2"/>
  <c r="BI72" i="2"/>
  <c r="AM74" i="2"/>
  <c r="M75" i="2"/>
  <c r="BI76" i="2"/>
  <c r="AM78" i="2"/>
  <c r="M79" i="2"/>
  <c r="BI80" i="2"/>
  <c r="AM82" i="2"/>
  <c r="M83" i="2"/>
  <c r="BI84" i="2"/>
  <c r="AM86" i="2"/>
  <c r="M87" i="2"/>
  <c r="BI88" i="2"/>
  <c r="AM90" i="2"/>
  <c r="M91" i="2"/>
  <c r="BI92" i="2"/>
  <c r="AM94" i="2"/>
  <c r="L95" i="2"/>
  <c r="BH95" i="2"/>
  <c r="BI11" i="2"/>
  <c r="BI14" i="2"/>
  <c r="M17" i="2"/>
  <c r="M22" i="2"/>
  <c r="BI22" i="2"/>
  <c r="BI30" i="2"/>
  <c r="M33" i="2"/>
  <c r="BI34" i="2"/>
  <c r="M37" i="2"/>
  <c r="BI42" i="2"/>
  <c r="M45" i="2"/>
  <c r="M49" i="2"/>
  <c r="M53" i="2"/>
  <c r="M69" i="2"/>
  <c r="BI74" i="2"/>
  <c r="M85" i="2"/>
  <c r="M89" i="2"/>
  <c r="BI10" i="2"/>
  <c r="M16" i="2"/>
  <c r="BI17" i="2"/>
  <c r="AM18" i="2"/>
  <c r="M19" i="2"/>
  <c r="AM23" i="2"/>
  <c r="M24" i="2"/>
  <c r="BI25" i="2"/>
  <c r="AM27" i="2"/>
  <c r="M28" i="2"/>
  <c r="BI29" i="2"/>
  <c r="AM31" i="2"/>
  <c r="M32" i="2"/>
  <c r="BI33" i="2"/>
  <c r="AM35" i="2"/>
  <c r="M36" i="2"/>
  <c r="BI37" i="2"/>
  <c r="AM39" i="2"/>
  <c r="M40" i="2"/>
  <c r="BI41" i="2"/>
  <c r="AM43" i="2"/>
  <c r="M44" i="2"/>
  <c r="BI45" i="2"/>
  <c r="AM47" i="2"/>
  <c r="M48" i="2"/>
  <c r="BI49" i="2"/>
  <c r="AM51" i="2"/>
  <c r="M52" i="2"/>
  <c r="BI53" i="2"/>
  <c r="AM55" i="2"/>
  <c r="M56" i="2"/>
  <c r="BI57" i="2"/>
  <c r="AM59" i="2"/>
  <c r="M60" i="2"/>
  <c r="BI61" i="2"/>
  <c r="AM63" i="2"/>
  <c r="M64" i="2"/>
  <c r="BI65" i="2"/>
  <c r="AM67" i="2"/>
  <c r="M68" i="2"/>
  <c r="BI69" i="2"/>
  <c r="AM71" i="2"/>
  <c r="M72" i="2"/>
  <c r="BI73" i="2"/>
  <c r="AM75" i="2"/>
  <c r="M76" i="2"/>
  <c r="BI77" i="2"/>
  <c r="AM79" i="2"/>
  <c r="M80" i="2"/>
  <c r="BI81" i="2"/>
  <c r="AM83" i="2"/>
  <c r="M84" i="2"/>
  <c r="BI85" i="2"/>
  <c r="AM87" i="2"/>
  <c r="M88" i="2"/>
  <c r="BI89" i="2"/>
  <c r="AM91" i="2"/>
</calcChain>
</file>

<file path=xl/sharedStrings.xml><?xml version="1.0" encoding="utf-8"?>
<sst xmlns="http://schemas.openxmlformats.org/spreadsheetml/2006/main" count="95" uniqueCount="35">
  <si>
    <t>Date</t>
    <phoneticPr fontId="1" type="noConversion"/>
  </si>
  <si>
    <t>Total</t>
    <phoneticPr fontId="1" type="noConversion"/>
  </si>
  <si>
    <t>Beijing</t>
    <phoneticPr fontId="1" type="noConversion"/>
  </si>
  <si>
    <t>Hebei</t>
    <phoneticPr fontId="1" type="noConversion"/>
  </si>
  <si>
    <t>Inner Mongoria</t>
    <phoneticPr fontId="1" type="noConversion"/>
  </si>
  <si>
    <t>Jilin</t>
    <phoneticPr fontId="1" type="noConversion"/>
  </si>
  <si>
    <t>Shanghai</t>
    <phoneticPr fontId="1" type="noConversion"/>
  </si>
  <si>
    <t>Zhejiang</t>
    <phoneticPr fontId="1" type="noConversion"/>
  </si>
  <si>
    <t>Fujian</t>
    <phoneticPr fontId="1" type="noConversion"/>
  </si>
  <si>
    <t>Shandong</t>
    <phoneticPr fontId="1" type="noConversion"/>
  </si>
  <si>
    <t>Hubei</t>
    <phoneticPr fontId="1" type="noConversion"/>
  </si>
  <si>
    <t>Guangdong</t>
    <phoneticPr fontId="1" type="noConversion"/>
  </si>
  <si>
    <t>Hainan</t>
    <phoneticPr fontId="1" type="noConversion"/>
  </si>
  <si>
    <t>Sichuan</t>
    <phoneticPr fontId="1" type="noConversion"/>
  </si>
  <si>
    <t>Yunnan</t>
    <phoneticPr fontId="1" type="noConversion"/>
  </si>
  <si>
    <t>Shaanxi</t>
    <phoneticPr fontId="1" type="noConversion"/>
  </si>
  <si>
    <t>Qinghai</t>
    <phoneticPr fontId="1" type="noConversion"/>
  </si>
  <si>
    <t>Xinjiang</t>
    <phoneticPr fontId="1" type="noConversion"/>
  </si>
  <si>
    <t>Tianjin</t>
    <phoneticPr fontId="1" type="noConversion"/>
  </si>
  <si>
    <t>Shanxi</t>
    <phoneticPr fontId="1" type="noConversion"/>
  </si>
  <si>
    <t>Liaoning</t>
    <phoneticPr fontId="1" type="noConversion"/>
  </si>
  <si>
    <t>Heilongjiang</t>
    <phoneticPr fontId="1" type="noConversion"/>
  </si>
  <si>
    <t>Jiangxi</t>
    <phoneticPr fontId="1" type="noConversion"/>
  </si>
  <si>
    <t>Anhui</t>
    <phoneticPr fontId="1" type="noConversion"/>
  </si>
  <si>
    <t>Jiangsu</t>
    <phoneticPr fontId="1" type="noConversion"/>
  </si>
  <si>
    <t>Henan</t>
    <phoneticPr fontId="1" type="noConversion"/>
  </si>
  <si>
    <t>Hunan</t>
    <phoneticPr fontId="1" type="noConversion"/>
  </si>
  <si>
    <t>Guangxi</t>
    <phoneticPr fontId="1" type="noConversion"/>
  </si>
  <si>
    <t>Chongqing</t>
    <phoneticPr fontId="1" type="noConversion"/>
  </si>
  <si>
    <t>Guizhou</t>
    <phoneticPr fontId="1" type="noConversion"/>
  </si>
  <si>
    <t>Xizang</t>
    <phoneticPr fontId="1" type="noConversion"/>
  </si>
  <si>
    <t>Gansu</t>
    <phoneticPr fontId="1" type="noConversion"/>
  </si>
  <si>
    <t>Ningxia</t>
    <phoneticPr fontId="1" type="noConversion"/>
  </si>
  <si>
    <t>Cumulative</t>
  </si>
  <si>
    <t>Daily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m&quot;-&quot;d"/>
  </numFmts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2"/>
      <color theme="1"/>
      <name val="Times New Roman"/>
      <family val="1"/>
    </font>
    <font>
      <b/>
      <sz val="12"/>
      <color theme="0"/>
      <name val="Times New Roman"/>
      <family val="1"/>
    </font>
    <font>
      <b/>
      <sz val="12"/>
      <name val="Times New Roman"/>
      <family val="1"/>
    </font>
    <font>
      <b/>
      <sz val="12"/>
      <color rgb="FF333333"/>
      <name val="Times New Roman"/>
      <family val="1"/>
    </font>
  </fonts>
  <fills count="7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theme="1" tint="0.34998626667073579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0"/>
        <bgColor indexed="64"/>
      </patternFill>
    </fill>
  </fills>
  <borders count="16">
    <border>
      <left/>
      <right/>
      <top/>
      <bottom/>
      <diagonal/>
    </border>
    <border diagonalUp="1" diagonalDown="1">
      <left style="medium">
        <color theme="1"/>
      </left>
      <right/>
      <top style="medium">
        <color theme="1"/>
      </top>
      <bottom/>
      <diagonal style="medium">
        <color indexed="64"/>
      </diagonal>
    </border>
    <border>
      <left style="thin">
        <color indexed="64"/>
      </left>
      <right/>
      <top style="medium">
        <color theme="1"/>
      </top>
      <bottom style="thin">
        <color indexed="64"/>
      </bottom>
      <diagonal/>
    </border>
    <border>
      <left/>
      <right style="medium">
        <color rgb="FFE6E6E6"/>
      </right>
      <top style="medium">
        <color theme="1"/>
      </top>
      <bottom style="thin">
        <color indexed="64"/>
      </bottom>
      <diagonal/>
    </border>
    <border>
      <left style="medium">
        <color rgb="FFE6E6E6"/>
      </left>
      <right/>
      <top style="medium">
        <color theme="1"/>
      </top>
      <bottom style="thin">
        <color indexed="64"/>
      </bottom>
      <diagonal/>
    </border>
    <border>
      <left/>
      <right style="medium">
        <color theme="1"/>
      </right>
      <top style="medium">
        <color theme="1"/>
      </top>
      <bottom style="thin">
        <color indexed="64"/>
      </bottom>
      <diagonal/>
    </border>
    <border>
      <left style="medium">
        <color theme="1"/>
      </left>
      <right/>
      <top/>
      <bottom/>
      <diagonal/>
    </border>
    <border>
      <left style="medium">
        <color theme="1"/>
      </left>
      <right style="thin">
        <color theme="0" tint="-0.34998626667073579"/>
      </right>
      <top style="thin">
        <color theme="0" tint="-0.34998626667073579"/>
      </top>
      <bottom style="thin">
        <color theme="0" tint="-0.34998626667073579"/>
      </bottom>
      <diagonal/>
    </border>
    <border>
      <left style="thin">
        <color theme="0" tint="-0.34998626667073579"/>
      </left>
      <right style="thin">
        <color theme="0" tint="-0.34998626667073579"/>
      </right>
      <top style="thin">
        <color theme="0" tint="-0.34998626667073579"/>
      </top>
      <bottom style="thin">
        <color theme="0" tint="-0.34998626667073579"/>
      </bottom>
      <diagonal/>
    </border>
    <border>
      <left style="thin">
        <color theme="0" tint="-0.34998626667073579"/>
      </left>
      <right style="medium">
        <color theme="1"/>
      </right>
      <top style="thin">
        <color theme="0" tint="-0.34998626667073579"/>
      </top>
      <bottom style="thin">
        <color theme="0" tint="-0.34998626667073579"/>
      </bottom>
      <diagonal/>
    </border>
    <border>
      <left style="medium">
        <color theme="1"/>
      </left>
      <right style="thin">
        <color theme="0" tint="-0.34998626667073579"/>
      </right>
      <top style="thin">
        <color theme="0" tint="-0.34998626667073579"/>
      </top>
      <bottom/>
      <diagonal/>
    </border>
    <border>
      <left style="thin">
        <color theme="0" tint="-0.34998626667073579"/>
      </left>
      <right style="thin">
        <color theme="0" tint="-0.34998626667073579"/>
      </right>
      <top style="thin">
        <color theme="0" tint="-0.34998626667073579"/>
      </top>
      <bottom/>
      <diagonal/>
    </border>
    <border>
      <left style="thin">
        <color theme="0" tint="-0.34998626667073579"/>
      </left>
      <right style="medium">
        <color theme="1"/>
      </right>
      <top style="thin">
        <color theme="0" tint="-0.34998626667073579"/>
      </top>
      <bottom/>
      <diagonal/>
    </border>
    <border>
      <left style="medium">
        <color indexed="64"/>
      </left>
      <right style="thin">
        <color theme="0" tint="-0.34998626667073579"/>
      </right>
      <top style="medium">
        <color indexed="64"/>
      </top>
      <bottom style="medium">
        <color indexed="64"/>
      </bottom>
      <diagonal/>
    </border>
    <border>
      <left style="thin">
        <color theme="0" tint="-0.34998626667073579"/>
      </left>
      <right style="thin">
        <color theme="0" tint="-0.34998626667073579"/>
      </right>
      <top style="medium">
        <color indexed="64"/>
      </top>
      <bottom style="medium">
        <color indexed="64"/>
      </bottom>
      <diagonal/>
    </border>
    <border>
      <left style="thin">
        <color theme="0" tint="-0.34998626667073579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0" fillId="0" borderId="0" xfId="0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5" borderId="8" xfId="0" applyFill="1" applyBorder="1" applyAlignment="1">
      <alignment horizontal="center" vertical="center"/>
    </xf>
    <xf numFmtId="0" fontId="0" fillId="5" borderId="0" xfId="0" applyFill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6" borderId="8" xfId="0" applyFill="1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5" borderId="11" xfId="0" applyFill="1" applyBorder="1" applyAlignment="1">
      <alignment horizontal="center" vertical="center"/>
    </xf>
    <xf numFmtId="176" fontId="0" fillId="4" borderId="7" xfId="0" applyNumberFormat="1" applyFill="1" applyBorder="1" applyAlignment="1">
      <alignment horizontal="center" vertical="center"/>
    </xf>
    <xf numFmtId="176" fontId="0" fillId="4" borderId="10" xfId="0" applyNumberFormat="1" applyFill="1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176" fontId="2" fillId="4" borderId="13" xfId="0" applyNumberFormat="1" applyFont="1" applyFill="1" applyBorder="1" applyAlignment="1">
      <alignment horizontal="center" vertical="center"/>
    </xf>
    <xf numFmtId="0" fontId="3" fillId="3" borderId="6" xfId="0" applyFont="1" applyFill="1" applyBorder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vertical="center" wrapText="1"/>
    </xf>
    <xf numFmtId="0" fontId="5" fillId="2" borderId="2" xfId="0" applyFont="1" applyFill="1" applyBorder="1" applyAlignment="1">
      <alignment horizontal="center" vertical="center" wrapText="1"/>
    </xf>
    <xf numFmtId="0" fontId="5" fillId="2" borderId="3" xfId="0" applyFont="1" applyFill="1" applyBorder="1" applyAlignment="1">
      <alignment horizontal="center" vertical="center" wrapText="1"/>
    </xf>
    <xf numFmtId="0" fontId="5" fillId="2" borderId="4" xfId="0" applyFont="1" applyFill="1" applyBorder="1" applyAlignment="1">
      <alignment horizontal="center" vertical="center" wrapText="1"/>
    </xf>
    <xf numFmtId="0" fontId="5" fillId="2" borderId="5" xfId="0" applyFont="1" applyFill="1" applyBorder="1" applyAlignment="1">
      <alignment horizontal="center" vertical="center" wrapText="1"/>
    </xf>
  </cellXfs>
  <cellStyles count="1">
    <cellStyle name="常规" xfId="0" builtinId="0"/>
  </cellStyles>
  <dxfs count="196">
    <dxf>
      <font>
        <b/>
        <strike val="0"/>
        <outline val="0"/>
        <shadow val="0"/>
        <u val="none"/>
        <vertAlign val="baseline"/>
        <sz val="12"/>
        <name val="Times New Roman"/>
        <family val="1"/>
        <scheme val="none"/>
      </font>
      <alignment horizontal="center" vertical="center" textRotation="0" wrapText="0" indent="0" justifyLastLine="0" shrinkToFit="0" readingOrder="0"/>
      <border diagonalUp="0" diagonalDown="0" outline="0">
        <left style="thin">
          <color theme="0" tint="-0.34998626667073579"/>
        </left>
        <right style="medium">
          <color indexed="64"/>
        </right>
        <top style="medium">
          <color indexed="64"/>
        </top>
        <bottom style="medium">
          <color indexed="64"/>
        </bottom>
      </border>
    </dxf>
    <dxf>
      <font>
        <b/>
        <strike val="0"/>
        <outline val="0"/>
        <shadow val="0"/>
        <u val="none"/>
        <vertAlign val="baseline"/>
        <sz val="12"/>
        <name val="Times New Roman"/>
        <family val="1"/>
        <scheme val="none"/>
      </font>
      <alignment horizontal="center" vertical="center" textRotation="0" wrapText="0" indent="0" justifyLastLine="0" shrinkToFit="0" readingOrder="0"/>
      <border diagonalUp="0" diagonalDown="0" outline="0">
        <left style="thin">
          <color theme="0" tint="-0.34998626667073579"/>
        </left>
        <right style="thin">
          <color theme="0" tint="-0.34998626667073579"/>
        </right>
        <top style="medium">
          <color indexed="64"/>
        </top>
        <bottom style="medium">
          <color indexed="64"/>
        </bottom>
      </border>
    </dxf>
    <dxf>
      <font>
        <b/>
        <strike val="0"/>
        <outline val="0"/>
        <shadow val="0"/>
        <u val="none"/>
        <vertAlign val="baseline"/>
        <sz val="12"/>
        <name val="Times New Roman"/>
        <family val="1"/>
        <scheme val="none"/>
      </font>
      <alignment horizontal="center" vertical="center" textRotation="0" wrapText="0" indent="0" justifyLastLine="0" shrinkToFit="0" readingOrder="0"/>
      <border diagonalUp="0" diagonalDown="0" outline="0">
        <left style="thin">
          <color theme="0" tint="-0.34998626667073579"/>
        </left>
        <right style="thin">
          <color theme="0" tint="-0.34998626667073579"/>
        </right>
        <top style="medium">
          <color indexed="64"/>
        </top>
        <bottom style="medium">
          <color indexed="64"/>
        </bottom>
      </border>
    </dxf>
    <dxf>
      <font>
        <b/>
        <strike val="0"/>
        <outline val="0"/>
        <shadow val="0"/>
        <u val="none"/>
        <vertAlign val="baseline"/>
        <sz val="12"/>
        <name val="Times New Roman"/>
        <family val="1"/>
        <scheme val="none"/>
      </font>
      <alignment horizontal="center" vertical="center" textRotation="0" wrapText="0" indent="0" justifyLastLine="0" shrinkToFit="0" readingOrder="0"/>
      <border diagonalUp="0" diagonalDown="0" outline="0">
        <left style="thin">
          <color theme="0" tint="-0.34998626667073579"/>
        </left>
        <right style="thin">
          <color theme="0" tint="-0.34998626667073579"/>
        </right>
        <top style="medium">
          <color indexed="64"/>
        </top>
        <bottom style="medium">
          <color indexed="64"/>
        </bottom>
      </border>
    </dxf>
    <dxf>
      <font>
        <b/>
        <strike val="0"/>
        <outline val="0"/>
        <shadow val="0"/>
        <u val="none"/>
        <vertAlign val="baseline"/>
        <sz val="12"/>
        <name val="Times New Roman"/>
        <family val="1"/>
        <scheme val="none"/>
      </font>
      <alignment horizontal="center" vertical="center" textRotation="0" wrapText="0" indent="0" justifyLastLine="0" shrinkToFit="0" readingOrder="0"/>
      <border diagonalUp="0" diagonalDown="0" outline="0">
        <left style="thin">
          <color theme="0" tint="-0.34998626667073579"/>
        </left>
        <right style="thin">
          <color theme="0" tint="-0.34998626667073579"/>
        </right>
        <top style="medium">
          <color indexed="64"/>
        </top>
        <bottom style="medium">
          <color indexed="64"/>
        </bottom>
      </border>
    </dxf>
    <dxf>
      <font>
        <b/>
        <strike val="0"/>
        <outline val="0"/>
        <shadow val="0"/>
        <u val="none"/>
        <vertAlign val="baseline"/>
        <sz val="12"/>
        <name val="Times New Roman"/>
        <family val="1"/>
        <scheme val="none"/>
      </font>
      <alignment horizontal="center" vertical="center" textRotation="0" wrapText="0" indent="0" justifyLastLine="0" shrinkToFit="0" readingOrder="0"/>
      <border diagonalUp="0" diagonalDown="0" outline="0">
        <left style="thin">
          <color theme="0" tint="-0.34998626667073579"/>
        </left>
        <right style="thin">
          <color theme="0" tint="-0.34998626667073579"/>
        </right>
        <top style="medium">
          <color indexed="64"/>
        </top>
        <bottom style="medium">
          <color indexed="64"/>
        </bottom>
      </border>
    </dxf>
    <dxf>
      <font>
        <b/>
        <strike val="0"/>
        <outline val="0"/>
        <shadow val="0"/>
        <u val="none"/>
        <vertAlign val="baseline"/>
        <sz val="12"/>
        <name val="Times New Roman"/>
        <family val="1"/>
        <scheme val="none"/>
      </font>
      <alignment horizontal="center" vertical="center" textRotation="0" wrapText="0" indent="0" justifyLastLine="0" shrinkToFit="0" readingOrder="0"/>
      <border diagonalUp="0" diagonalDown="0" outline="0">
        <left style="thin">
          <color theme="0" tint="-0.34998626667073579"/>
        </left>
        <right style="thin">
          <color theme="0" tint="-0.34998626667073579"/>
        </right>
        <top style="medium">
          <color indexed="64"/>
        </top>
        <bottom style="medium">
          <color indexed="64"/>
        </bottom>
      </border>
    </dxf>
    <dxf>
      <font>
        <b/>
        <strike val="0"/>
        <outline val="0"/>
        <shadow val="0"/>
        <u val="none"/>
        <vertAlign val="baseline"/>
        <sz val="12"/>
        <name val="Times New Roman"/>
        <family val="1"/>
        <scheme val="none"/>
      </font>
      <alignment horizontal="center" vertical="center" textRotation="0" wrapText="0" indent="0" justifyLastLine="0" shrinkToFit="0" readingOrder="0"/>
      <border diagonalUp="0" diagonalDown="0" outline="0">
        <left style="thin">
          <color theme="0" tint="-0.34998626667073579"/>
        </left>
        <right style="thin">
          <color theme="0" tint="-0.34998626667073579"/>
        </right>
        <top style="medium">
          <color indexed="64"/>
        </top>
        <bottom style="medium">
          <color indexed="64"/>
        </bottom>
      </border>
    </dxf>
    <dxf>
      <font>
        <b/>
        <strike val="0"/>
        <outline val="0"/>
        <shadow val="0"/>
        <u val="none"/>
        <vertAlign val="baseline"/>
        <sz val="12"/>
        <name val="Times New Roman"/>
        <family val="1"/>
        <scheme val="none"/>
      </font>
      <alignment horizontal="center" vertical="center" textRotation="0" wrapText="0" indent="0" justifyLastLine="0" shrinkToFit="0" readingOrder="0"/>
      <border diagonalUp="0" diagonalDown="0" outline="0">
        <left style="thin">
          <color theme="0" tint="-0.34998626667073579"/>
        </left>
        <right style="thin">
          <color theme="0" tint="-0.34998626667073579"/>
        </right>
        <top style="medium">
          <color indexed="64"/>
        </top>
        <bottom style="medium">
          <color indexed="64"/>
        </bottom>
      </border>
    </dxf>
    <dxf>
      <font>
        <b/>
        <strike val="0"/>
        <outline val="0"/>
        <shadow val="0"/>
        <u val="none"/>
        <vertAlign val="baseline"/>
        <sz val="12"/>
        <name val="Times New Roman"/>
        <family val="1"/>
        <scheme val="none"/>
      </font>
      <alignment horizontal="center" vertical="center" textRotation="0" wrapText="0" indent="0" justifyLastLine="0" shrinkToFit="0" readingOrder="0"/>
      <border diagonalUp="0" diagonalDown="0" outline="0">
        <left style="thin">
          <color theme="0" tint="-0.34998626667073579"/>
        </left>
        <right style="thin">
          <color theme="0" tint="-0.34998626667073579"/>
        </right>
        <top style="medium">
          <color indexed="64"/>
        </top>
        <bottom style="medium">
          <color indexed="64"/>
        </bottom>
      </border>
    </dxf>
    <dxf>
      <font>
        <b/>
        <strike val="0"/>
        <outline val="0"/>
        <shadow val="0"/>
        <u val="none"/>
        <vertAlign val="baseline"/>
        <sz val="12"/>
        <name val="Times New Roman"/>
        <family val="1"/>
        <scheme val="none"/>
      </font>
      <alignment horizontal="center" vertical="center" textRotation="0" wrapText="0" indent="0" justifyLastLine="0" shrinkToFit="0" readingOrder="0"/>
      <border diagonalUp="0" diagonalDown="0" outline="0">
        <left style="thin">
          <color theme="0" tint="-0.34998626667073579"/>
        </left>
        <right style="thin">
          <color theme="0" tint="-0.34998626667073579"/>
        </right>
        <top style="medium">
          <color indexed="64"/>
        </top>
        <bottom style="medium">
          <color indexed="64"/>
        </bottom>
      </border>
    </dxf>
    <dxf>
      <font>
        <b/>
        <strike val="0"/>
        <outline val="0"/>
        <shadow val="0"/>
        <u val="none"/>
        <vertAlign val="baseline"/>
        <sz val="12"/>
        <name val="Times New Roman"/>
        <family val="1"/>
        <scheme val="none"/>
      </font>
      <alignment horizontal="center" vertical="center" textRotation="0" wrapText="0" indent="0" justifyLastLine="0" shrinkToFit="0" readingOrder="0"/>
      <border diagonalUp="0" diagonalDown="0" outline="0">
        <left style="thin">
          <color theme="0" tint="-0.34998626667073579"/>
        </left>
        <right style="thin">
          <color theme="0" tint="-0.34998626667073579"/>
        </right>
        <top style="medium">
          <color indexed="64"/>
        </top>
        <bottom style="medium">
          <color indexed="64"/>
        </bottom>
      </border>
    </dxf>
    <dxf>
      <font>
        <b/>
        <strike val="0"/>
        <outline val="0"/>
        <shadow val="0"/>
        <u val="none"/>
        <vertAlign val="baseline"/>
        <sz val="12"/>
        <name val="Times New Roman"/>
        <family val="1"/>
        <scheme val="none"/>
      </font>
      <alignment horizontal="center" vertical="center" textRotation="0" wrapText="0" indent="0" justifyLastLine="0" shrinkToFit="0" readingOrder="0"/>
      <border diagonalUp="0" diagonalDown="0" outline="0">
        <left style="thin">
          <color theme="0" tint="-0.34998626667073579"/>
        </left>
        <right style="thin">
          <color theme="0" tint="-0.34998626667073579"/>
        </right>
        <top style="medium">
          <color indexed="64"/>
        </top>
        <bottom style="medium">
          <color indexed="64"/>
        </bottom>
      </border>
    </dxf>
    <dxf>
      <font>
        <b/>
        <strike val="0"/>
        <outline val="0"/>
        <shadow val="0"/>
        <u val="none"/>
        <vertAlign val="baseline"/>
        <sz val="12"/>
        <name val="Times New Roman"/>
        <family val="1"/>
        <scheme val="none"/>
      </font>
      <alignment horizontal="center" vertical="center" textRotation="0" wrapText="0" indent="0" justifyLastLine="0" shrinkToFit="0" readingOrder="0"/>
      <border diagonalUp="0" diagonalDown="0" outline="0">
        <left style="thin">
          <color theme="0" tint="-0.34998626667073579"/>
        </left>
        <right style="thin">
          <color theme="0" tint="-0.34998626667073579"/>
        </right>
        <top style="medium">
          <color indexed="64"/>
        </top>
        <bottom style="medium">
          <color indexed="64"/>
        </bottom>
      </border>
    </dxf>
    <dxf>
      <font>
        <b/>
        <strike val="0"/>
        <outline val="0"/>
        <shadow val="0"/>
        <u val="none"/>
        <vertAlign val="baseline"/>
        <sz val="12"/>
        <name val="Times New Roman"/>
        <family val="1"/>
        <scheme val="none"/>
      </font>
      <alignment horizontal="center" vertical="center" textRotation="0" wrapText="0" indent="0" justifyLastLine="0" shrinkToFit="0" readingOrder="0"/>
      <border diagonalUp="0" diagonalDown="0" outline="0">
        <left style="thin">
          <color theme="0" tint="-0.34998626667073579"/>
        </left>
        <right style="thin">
          <color theme="0" tint="-0.34998626667073579"/>
        </right>
        <top style="medium">
          <color indexed="64"/>
        </top>
        <bottom style="medium">
          <color indexed="64"/>
        </bottom>
      </border>
    </dxf>
    <dxf>
      <font>
        <b/>
        <strike val="0"/>
        <outline val="0"/>
        <shadow val="0"/>
        <u val="none"/>
        <vertAlign val="baseline"/>
        <sz val="12"/>
        <name val="Times New Roman"/>
        <family val="1"/>
        <scheme val="none"/>
      </font>
      <alignment horizontal="center" vertical="center" textRotation="0" wrapText="0" indent="0" justifyLastLine="0" shrinkToFit="0" readingOrder="0"/>
      <border diagonalUp="0" diagonalDown="0" outline="0">
        <left style="thin">
          <color theme="0" tint="-0.34998626667073579"/>
        </left>
        <right style="thin">
          <color theme="0" tint="-0.34998626667073579"/>
        </right>
        <top style="medium">
          <color indexed="64"/>
        </top>
        <bottom style="medium">
          <color indexed="64"/>
        </bottom>
      </border>
    </dxf>
    <dxf>
      <font>
        <b/>
        <strike val="0"/>
        <outline val="0"/>
        <shadow val="0"/>
        <u val="none"/>
        <vertAlign val="baseline"/>
        <sz val="12"/>
        <name val="Times New Roman"/>
        <family val="1"/>
        <scheme val="none"/>
      </font>
      <alignment horizontal="center" vertical="center" textRotation="0" wrapText="0" indent="0" justifyLastLine="0" shrinkToFit="0" readingOrder="0"/>
      <border diagonalUp="0" diagonalDown="0" outline="0">
        <left style="thin">
          <color theme="0" tint="-0.34998626667073579"/>
        </left>
        <right style="thin">
          <color theme="0" tint="-0.34998626667073579"/>
        </right>
        <top style="medium">
          <color indexed="64"/>
        </top>
        <bottom style="medium">
          <color indexed="64"/>
        </bottom>
      </border>
    </dxf>
    <dxf>
      <font>
        <b/>
        <strike val="0"/>
        <outline val="0"/>
        <shadow val="0"/>
        <u val="none"/>
        <vertAlign val="baseline"/>
        <sz val="12"/>
        <name val="Times New Roman"/>
        <family val="1"/>
        <scheme val="none"/>
      </font>
      <alignment horizontal="center" vertical="center" textRotation="0" wrapText="0" indent="0" justifyLastLine="0" shrinkToFit="0" readingOrder="0"/>
      <border diagonalUp="0" diagonalDown="0" outline="0">
        <left style="thin">
          <color theme="0" tint="-0.34998626667073579"/>
        </left>
        <right style="thin">
          <color theme="0" tint="-0.34998626667073579"/>
        </right>
        <top style="medium">
          <color indexed="64"/>
        </top>
        <bottom style="medium">
          <color indexed="64"/>
        </bottom>
      </border>
    </dxf>
    <dxf>
      <font>
        <b/>
        <strike val="0"/>
        <outline val="0"/>
        <shadow val="0"/>
        <u val="none"/>
        <vertAlign val="baseline"/>
        <sz val="12"/>
        <name val="Times New Roman"/>
        <family val="1"/>
        <scheme val="none"/>
      </font>
      <alignment horizontal="center" vertical="center" textRotation="0" wrapText="0" indent="0" justifyLastLine="0" shrinkToFit="0" readingOrder="0"/>
      <border diagonalUp="0" diagonalDown="0" outline="0">
        <left style="thin">
          <color theme="0" tint="-0.34998626667073579"/>
        </left>
        <right style="thin">
          <color theme="0" tint="-0.34998626667073579"/>
        </right>
        <top style="medium">
          <color indexed="64"/>
        </top>
        <bottom style="medium">
          <color indexed="64"/>
        </bottom>
      </border>
    </dxf>
    <dxf>
      <font>
        <b/>
        <strike val="0"/>
        <outline val="0"/>
        <shadow val="0"/>
        <u val="none"/>
        <vertAlign val="baseline"/>
        <sz val="12"/>
        <name val="Times New Roman"/>
        <family val="1"/>
        <scheme val="none"/>
      </font>
      <alignment horizontal="center" vertical="center" textRotation="0" wrapText="0" indent="0" justifyLastLine="0" shrinkToFit="0" readingOrder="0"/>
      <border diagonalUp="0" diagonalDown="0" outline="0">
        <left style="thin">
          <color theme="0" tint="-0.34998626667073579"/>
        </left>
        <right style="thin">
          <color theme="0" tint="-0.34998626667073579"/>
        </right>
        <top style="medium">
          <color indexed="64"/>
        </top>
        <bottom style="medium">
          <color indexed="64"/>
        </bottom>
      </border>
    </dxf>
    <dxf>
      <font>
        <b/>
        <strike val="0"/>
        <outline val="0"/>
        <shadow val="0"/>
        <u val="none"/>
        <vertAlign val="baseline"/>
        <sz val="12"/>
        <name val="Times New Roman"/>
        <family val="1"/>
        <scheme val="none"/>
      </font>
      <alignment horizontal="center" vertical="center" textRotation="0" wrapText="0" indent="0" justifyLastLine="0" shrinkToFit="0" readingOrder="0"/>
      <border diagonalUp="0" diagonalDown="0" outline="0">
        <left style="thin">
          <color theme="0" tint="-0.34998626667073579"/>
        </left>
        <right style="thin">
          <color theme="0" tint="-0.34998626667073579"/>
        </right>
        <top style="medium">
          <color indexed="64"/>
        </top>
        <bottom style="medium">
          <color indexed="64"/>
        </bottom>
      </border>
    </dxf>
    <dxf>
      <font>
        <b/>
        <strike val="0"/>
        <outline val="0"/>
        <shadow val="0"/>
        <u val="none"/>
        <vertAlign val="baseline"/>
        <sz val="12"/>
        <name val="Times New Roman"/>
        <family val="1"/>
        <scheme val="none"/>
      </font>
      <alignment horizontal="center" vertical="center" textRotation="0" wrapText="0" indent="0" justifyLastLine="0" shrinkToFit="0" readingOrder="0"/>
      <border diagonalUp="0" diagonalDown="0" outline="0">
        <left style="thin">
          <color theme="0" tint="-0.34998626667073579"/>
        </left>
        <right style="thin">
          <color theme="0" tint="-0.34998626667073579"/>
        </right>
        <top style="medium">
          <color indexed="64"/>
        </top>
        <bottom style="medium">
          <color indexed="64"/>
        </bottom>
      </border>
    </dxf>
    <dxf>
      <font>
        <b/>
        <strike val="0"/>
        <outline val="0"/>
        <shadow val="0"/>
        <u val="none"/>
        <vertAlign val="baseline"/>
        <sz val="12"/>
        <name val="Times New Roman"/>
        <family val="1"/>
        <scheme val="none"/>
      </font>
      <alignment horizontal="center" vertical="center" textRotation="0" wrapText="0" indent="0" justifyLastLine="0" shrinkToFit="0" readingOrder="0"/>
      <border diagonalUp="0" diagonalDown="0" outline="0">
        <left style="thin">
          <color theme="0" tint="-0.34998626667073579"/>
        </left>
        <right style="thin">
          <color theme="0" tint="-0.34998626667073579"/>
        </right>
        <top style="medium">
          <color indexed="64"/>
        </top>
        <bottom style="medium">
          <color indexed="64"/>
        </bottom>
      </border>
    </dxf>
    <dxf>
      <font>
        <b/>
        <strike val="0"/>
        <outline val="0"/>
        <shadow val="0"/>
        <u val="none"/>
        <vertAlign val="baseline"/>
        <sz val="12"/>
        <name val="Times New Roman"/>
        <family val="1"/>
        <scheme val="none"/>
      </font>
      <alignment horizontal="center" vertical="center" textRotation="0" wrapText="0" indent="0" justifyLastLine="0" shrinkToFit="0" readingOrder="0"/>
      <border diagonalUp="0" diagonalDown="0" outline="0">
        <left style="thin">
          <color theme="0" tint="-0.34998626667073579"/>
        </left>
        <right style="thin">
          <color theme="0" tint="-0.34998626667073579"/>
        </right>
        <top style="medium">
          <color indexed="64"/>
        </top>
        <bottom style="medium">
          <color indexed="64"/>
        </bottom>
      </border>
    </dxf>
    <dxf>
      <font>
        <b/>
        <strike val="0"/>
        <outline val="0"/>
        <shadow val="0"/>
        <u val="none"/>
        <vertAlign val="baseline"/>
        <sz val="12"/>
        <name val="Times New Roman"/>
        <family val="1"/>
        <scheme val="none"/>
      </font>
      <alignment horizontal="center" vertical="center" textRotation="0" wrapText="0" indent="0" justifyLastLine="0" shrinkToFit="0" readingOrder="0"/>
      <border diagonalUp="0" diagonalDown="0" outline="0">
        <left style="thin">
          <color theme="0" tint="-0.34998626667073579"/>
        </left>
        <right style="thin">
          <color theme="0" tint="-0.34998626667073579"/>
        </right>
        <top style="medium">
          <color indexed="64"/>
        </top>
        <bottom style="medium">
          <color indexed="64"/>
        </bottom>
      </border>
    </dxf>
    <dxf>
      <font>
        <b/>
        <strike val="0"/>
        <outline val="0"/>
        <shadow val="0"/>
        <u val="none"/>
        <vertAlign val="baseline"/>
        <sz val="12"/>
        <name val="Times New Roman"/>
        <family val="1"/>
        <scheme val="none"/>
      </font>
      <alignment horizontal="center" vertical="center" textRotation="0" wrapText="0" indent="0" justifyLastLine="0" shrinkToFit="0" readingOrder="0"/>
      <border diagonalUp="0" diagonalDown="0" outline="0">
        <left style="thin">
          <color theme="0" tint="-0.34998626667073579"/>
        </left>
        <right style="thin">
          <color theme="0" tint="-0.34998626667073579"/>
        </right>
        <top style="medium">
          <color indexed="64"/>
        </top>
        <bottom style="medium">
          <color indexed="64"/>
        </bottom>
      </border>
    </dxf>
    <dxf>
      <font>
        <b/>
        <strike val="0"/>
        <outline val="0"/>
        <shadow val="0"/>
        <u val="none"/>
        <vertAlign val="baseline"/>
        <sz val="12"/>
        <name val="Times New Roman"/>
        <family val="1"/>
        <scheme val="none"/>
      </font>
      <alignment horizontal="center" vertical="center" textRotation="0" wrapText="0" indent="0" justifyLastLine="0" shrinkToFit="0" readingOrder="0"/>
      <border diagonalUp="0" diagonalDown="0" outline="0">
        <left style="thin">
          <color theme="0" tint="-0.34998626667073579"/>
        </left>
        <right style="thin">
          <color theme="0" tint="-0.34998626667073579"/>
        </right>
        <top style="medium">
          <color indexed="64"/>
        </top>
        <bottom style="medium">
          <color indexed="64"/>
        </bottom>
      </border>
    </dxf>
    <dxf>
      <font>
        <b/>
        <strike val="0"/>
        <outline val="0"/>
        <shadow val="0"/>
        <u val="none"/>
        <vertAlign val="baseline"/>
        <sz val="12"/>
        <name val="Times New Roman"/>
        <family val="1"/>
        <scheme val="none"/>
      </font>
      <alignment horizontal="center" vertical="center" textRotation="0" wrapText="0" indent="0" justifyLastLine="0" shrinkToFit="0" readingOrder="0"/>
      <border diagonalUp="0" diagonalDown="0" outline="0">
        <left style="thin">
          <color theme="0" tint="-0.34998626667073579"/>
        </left>
        <right style="thin">
          <color theme="0" tint="-0.34998626667073579"/>
        </right>
        <top style="medium">
          <color indexed="64"/>
        </top>
        <bottom style="medium">
          <color indexed="64"/>
        </bottom>
      </border>
    </dxf>
    <dxf>
      <font>
        <b/>
        <strike val="0"/>
        <outline val="0"/>
        <shadow val="0"/>
        <u val="none"/>
        <vertAlign val="baseline"/>
        <sz val="12"/>
        <name val="Times New Roman"/>
        <family val="1"/>
        <scheme val="none"/>
      </font>
      <alignment horizontal="center" vertical="center" textRotation="0" wrapText="0" indent="0" justifyLastLine="0" shrinkToFit="0" readingOrder="0"/>
      <border diagonalUp="0" diagonalDown="0" outline="0">
        <left style="thin">
          <color theme="0" tint="-0.34998626667073579"/>
        </left>
        <right style="thin">
          <color theme="0" tint="-0.34998626667073579"/>
        </right>
        <top style="medium">
          <color indexed="64"/>
        </top>
        <bottom style="medium">
          <color indexed="64"/>
        </bottom>
      </border>
    </dxf>
    <dxf>
      <font>
        <b/>
        <strike val="0"/>
        <outline val="0"/>
        <shadow val="0"/>
        <u val="none"/>
        <vertAlign val="baseline"/>
        <sz val="12"/>
        <name val="Times New Roman"/>
        <family val="1"/>
        <scheme val="none"/>
      </font>
      <alignment horizontal="center" vertical="center" textRotation="0" wrapText="0" indent="0" justifyLastLine="0" shrinkToFit="0" readingOrder="0"/>
      <border diagonalUp="0" diagonalDown="0" outline="0">
        <left style="thin">
          <color theme="0" tint="-0.34998626667073579"/>
        </left>
        <right style="thin">
          <color theme="0" tint="-0.34998626667073579"/>
        </right>
        <top style="medium">
          <color indexed="64"/>
        </top>
        <bottom style="medium">
          <color indexed="64"/>
        </bottom>
      </border>
    </dxf>
    <dxf>
      <font>
        <b/>
        <strike val="0"/>
        <outline val="0"/>
        <shadow val="0"/>
        <u val="none"/>
        <vertAlign val="baseline"/>
        <sz val="12"/>
        <name val="Times New Roman"/>
        <family val="1"/>
        <scheme val="none"/>
      </font>
      <alignment horizontal="center" vertical="center" textRotation="0" wrapText="0" indent="0" justifyLastLine="0" shrinkToFit="0" readingOrder="0"/>
      <border diagonalUp="0" diagonalDown="0" outline="0">
        <left style="thin">
          <color theme="0" tint="-0.34998626667073579"/>
        </left>
        <right style="thin">
          <color theme="0" tint="-0.34998626667073579"/>
        </right>
        <top style="medium">
          <color indexed="64"/>
        </top>
        <bottom style="medium">
          <color indexed="64"/>
        </bottom>
      </border>
    </dxf>
    <dxf>
      <font>
        <b/>
        <strike val="0"/>
        <outline val="0"/>
        <shadow val="0"/>
        <u val="none"/>
        <vertAlign val="baseline"/>
        <sz val="12"/>
        <name val="Times New Roman"/>
        <family val="1"/>
        <scheme val="none"/>
      </font>
      <alignment horizontal="center" vertical="center" textRotation="0" wrapText="0" indent="0" justifyLastLine="0" shrinkToFit="0" readingOrder="0"/>
      <border diagonalUp="0" diagonalDown="0" outline="0">
        <left style="thin">
          <color theme="0" tint="-0.34998626667073579"/>
        </left>
        <right style="thin">
          <color theme="0" tint="-0.34998626667073579"/>
        </right>
        <top style="medium">
          <color indexed="64"/>
        </top>
        <bottom style="medium">
          <color indexed="64"/>
        </bottom>
      </border>
    </dxf>
    <dxf>
      <font>
        <b/>
        <strike val="0"/>
        <outline val="0"/>
        <shadow val="0"/>
        <u val="none"/>
        <vertAlign val="baseline"/>
        <sz val="12"/>
        <name val="Times New Roman"/>
        <family val="1"/>
        <scheme val="none"/>
      </font>
      <alignment horizontal="center" vertical="center" textRotation="0" wrapText="0" indent="0" justifyLastLine="0" shrinkToFit="0" readingOrder="0"/>
      <border diagonalUp="0" diagonalDown="0" outline="0">
        <left style="thin">
          <color theme="0" tint="-0.34998626667073579"/>
        </left>
        <right style="thin">
          <color theme="0" tint="-0.34998626667073579"/>
        </right>
        <top style="medium">
          <color indexed="64"/>
        </top>
        <bottom style="medium">
          <color indexed="64"/>
        </bottom>
      </border>
    </dxf>
    <dxf>
      <font>
        <b/>
        <strike val="0"/>
        <outline val="0"/>
        <shadow val="0"/>
        <u val="none"/>
        <vertAlign val="baseline"/>
        <sz val="12"/>
        <name val="Times New Roman"/>
        <family val="1"/>
        <scheme val="none"/>
      </font>
      <alignment horizontal="center" vertical="center" textRotation="0" wrapText="0" indent="0" justifyLastLine="0" shrinkToFit="0" readingOrder="0"/>
      <border diagonalUp="0" diagonalDown="0" outline="0">
        <left style="thin">
          <color theme="0" tint="-0.34998626667073579"/>
        </left>
        <right style="thin">
          <color theme="0" tint="-0.34998626667073579"/>
        </right>
        <top style="medium">
          <color indexed="64"/>
        </top>
        <bottom style="medium">
          <color indexed="64"/>
        </bottom>
      </border>
    </dxf>
    <dxf>
      <font>
        <b/>
        <strike val="0"/>
        <outline val="0"/>
        <shadow val="0"/>
        <u val="none"/>
        <vertAlign val="baseline"/>
        <sz val="12"/>
        <name val="Times New Roman"/>
        <family val="1"/>
        <scheme val="none"/>
      </font>
      <alignment horizontal="center" vertical="center" textRotation="0" wrapText="0" indent="0" justifyLastLine="0" shrinkToFit="0" readingOrder="0"/>
      <border diagonalUp="0" diagonalDown="0" outline="0">
        <left style="thin">
          <color theme="0" tint="-0.34998626667073579"/>
        </left>
        <right style="thin">
          <color theme="0" tint="-0.34998626667073579"/>
        </right>
        <top style="medium">
          <color indexed="64"/>
        </top>
        <bottom style="medium">
          <color indexed="64"/>
        </bottom>
      </border>
    </dxf>
    <dxf>
      <font>
        <b/>
        <strike val="0"/>
        <outline val="0"/>
        <shadow val="0"/>
        <u val="none"/>
        <vertAlign val="baseline"/>
        <sz val="12"/>
        <name val="Times New Roman"/>
        <family val="1"/>
        <scheme val="none"/>
      </font>
      <alignment horizontal="center" vertical="center" textRotation="0" wrapText="0" indent="0" justifyLastLine="0" shrinkToFit="0" readingOrder="0"/>
      <border diagonalUp="0" diagonalDown="0" outline="0">
        <left style="thin">
          <color theme="0" tint="-0.34998626667073579"/>
        </left>
        <right style="thin">
          <color theme="0" tint="-0.34998626667073579"/>
        </right>
        <top style="medium">
          <color indexed="64"/>
        </top>
        <bottom style="medium">
          <color indexed="64"/>
        </bottom>
      </border>
    </dxf>
    <dxf>
      <font>
        <b/>
        <strike val="0"/>
        <outline val="0"/>
        <shadow val="0"/>
        <u val="none"/>
        <vertAlign val="baseline"/>
        <sz val="12"/>
        <name val="Times New Roman"/>
        <family val="1"/>
        <scheme val="none"/>
      </font>
      <alignment horizontal="center" vertical="center" textRotation="0" wrapText="0" indent="0" justifyLastLine="0" shrinkToFit="0" readingOrder="0"/>
      <border diagonalUp="0" diagonalDown="0" outline="0">
        <left style="thin">
          <color theme="0" tint="-0.34998626667073579"/>
        </left>
        <right style="thin">
          <color theme="0" tint="-0.34998626667073579"/>
        </right>
        <top style="medium">
          <color indexed="64"/>
        </top>
        <bottom style="medium">
          <color indexed="64"/>
        </bottom>
      </border>
    </dxf>
    <dxf>
      <font>
        <b/>
        <strike val="0"/>
        <outline val="0"/>
        <shadow val="0"/>
        <u val="none"/>
        <vertAlign val="baseline"/>
        <sz val="12"/>
        <name val="Times New Roman"/>
        <family val="1"/>
        <scheme val="none"/>
      </font>
      <alignment horizontal="center" vertical="center" textRotation="0" wrapText="0" indent="0" justifyLastLine="0" shrinkToFit="0" readingOrder="0"/>
      <border diagonalUp="0" diagonalDown="0" outline="0">
        <left style="thin">
          <color theme="0" tint="-0.34998626667073579"/>
        </left>
        <right style="thin">
          <color theme="0" tint="-0.34998626667073579"/>
        </right>
        <top style="medium">
          <color indexed="64"/>
        </top>
        <bottom style="medium">
          <color indexed="64"/>
        </bottom>
      </border>
    </dxf>
    <dxf>
      <font>
        <b/>
        <strike val="0"/>
        <outline val="0"/>
        <shadow val="0"/>
        <u val="none"/>
        <vertAlign val="baseline"/>
        <sz val="12"/>
        <name val="Times New Roman"/>
        <family val="1"/>
        <scheme val="none"/>
      </font>
      <alignment horizontal="center" vertical="center" textRotation="0" wrapText="0" indent="0" justifyLastLine="0" shrinkToFit="0" readingOrder="0"/>
      <border diagonalUp="0" diagonalDown="0" outline="0">
        <left style="thin">
          <color theme="0" tint="-0.34998626667073579"/>
        </left>
        <right style="thin">
          <color theme="0" tint="-0.34998626667073579"/>
        </right>
        <top style="medium">
          <color indexed="64"/>
        </top>
        <bottom style="medium">
          <color indexed="64"/>
        </bottom>
      </border>
    </dxf>
    <dxf>
      <font>
        <b/>
        <strike val="0"/>
        <outline val="0"/>
        <shadow val="0"/>
        <u val="none"/>
        <vertAlign val="baseline"/>
        <sz val="12"/>
        <name val="Times New Roman"/>
        <family val="1"/>
        <scheme val="none"/>
      </font>
      <alignment horizontal="center" vertical="center" textRotation="0" wrapText="0" indent="0" justifyLastLine="0" shrinkToFit="0" readingOrder="0"/>
      <border diagonalUp="0" diagonalDown="0" outline="0">
        <left style="thin">
          <color theme="0" tint="-0.34998626667073579"/>
        </left>
        <right style="thin">
          <color theme="0" tint="-0.34998626667073579"/>
        </right>
        <top style="medium">
          <color indexed="64"/>
        </top>
        <bottom style="medium">
          <color indexed="64"/>
        </bottom>
      </border>
    </dxf>
    <dxf>
      <font>
        <b/>
        <strike val="0"/>
        <outline val="0"/>
        <shadow val="0"/>
        <u val="none"/>
        <vertAlign val="baseline"/>
        <sz val="12"/>
        <name val="Times New Roman"/>
        <family val="1"/>
        <scheme val="none"/>
      </font>
      <alignment horizontal="center" vertical="center" textRotation="0" wrapText="0" indent="0" justifyLastLine="0" shrinkToFit="0" readingOrder="0"/>
      <border diagonalUp="0" diagonalDown="0" outline="0">
        <left style="thin">
          <color theme="0" tint="-0.34998626667073579"/>
        </left>
        <right style="thin">
          <color theme="0" tint="-0.34998626667073579"/>
        </right>
        <top style="medium">
          <color indexed="64"/>
        </top>
        <bottom style="medium">
          <color indexed="64"/>
        </bottom>
      </border>
    </dxf>
    <dxf>
      <font>
        <b/>
        <strike val="0"/>
        <outline val="0"/>
        <shadow val="0"/>
        <u val="none"/>
        <vertAlign val="baseline"/>
        <sz val="12"/>
        <name val="Times New Roman"/>
        <family val="1"/>
        <scheme val="none"/>
      </font>
      <alignment horizontal="center" vertical="center" textRotation="0" wrapText="0" indent="0" justifyLastLine="0" shrinkToFit="0" readingOrder="0"/>
      <border diagonalUp="0" diagonalDown="0" outline="0">
        <left style="thin">
          <color theme="0" tint="-0.34998626667073579"/>
        </left>
        <right style="thin">
          <color theme="0" tint="-0.34998626667073579"/>
        </right>
        <top style="medium">
          <color indexed="64"/>
        </top>
        <bottom style="medium">
          <color indexed="64"/>
        </bottom>
      </border>
    </dxf>
    <dxf>
      <font>
        <b/>
        <strike val="0"/>
        <outline val="0"/>
        <shadow val="0"/>
        <u val="none"/>
        <vertAlign val="baseline"/>
        <sz val="12"/>
        <name val="Times New Roman"/>
        <family val="1"/>
        <scheme val="none"/>
      </font>
      <alignment horizontal="center" vertical="center" textRotation="0" wrapText="0" indent="0" justifyLastLine="0" shrinkToFit="0" readingOrder="0"/>
      <border diagonalUp="0" diagonalDown="0" outline="0">
        <left style="thin">
          <color theme="0" tint="-0.34998626667073579"/>
        </left>
        <right style="thin">
          <color theme="0" tint="-0.34998626667073579"/>
        </right>
        <top style="medium">
          <color indexed="64"/>
        </top>
        <bottom style="medium">
          <color indexed="64"/>
        </bottom>
      </border>
    </dxf>
    <dxf>
      <font>
        <b/>
        <strike val="0"/>
        <outline val="0"/>
        <shadow val="0"/>
        <u val="none"/>
        <vertAlign val="baseline"/>
        <sz val="12"/>
        <name val="Times New Roman"/>
        <family val="1"/>
        <scheme val="none"/>
      </font>
      <alignment horizontal="center" vertical="center" textRotation="0" wrapText="0" indent="0" justifyLastLine="0" shrinkToFit="0" readingOrder="0"/>
      <border diagonalUp="0" diagonalDown="0" outline="0">
        <left style="thin">
          <color theme="0" tint="-0.34998626667073579"/>
        </left>
        <right style="thin">
          <color theme="0" tint="-0.34998626667073579"/>
        </right>
        <top style="medium">
          <color indexed="64"/>
        </top>
        <bottom style="medium">
          <color indexed="64"/>
        </bottom>
      </border>
    </dxf>
    <dxf>
      <font>
        <b/>
        <strike val="0"/>
        <outline val="0"/>
        <shadow val="0"/>
        <u val="none"/>
        <vertAlign val="baseline"/>
        <sz val="12"/>
        <name val="Times New Roman"/>
        <family val="1"/>
        <scheme val="none"/>
      </font>
      <alignment horizontal="center" vertical="center" textRotation="0" wrapText="0" indent="0" justifyLastLine="0" shrinkToFit="0" readingOrder="0"/>
      <border diagonalUp="0" diagonalDown="0" outline="0">
        <left style="thin">
          <color theme="0" tint="-0.34998626667073579"/>
        </left>
        <right style="thin">
          <color theme="0" tint="-0.34998626667073579"/>
        </right>
        <top style="medium">
          <color indexed="64"/>
        </top>
        <bottom style="medium">
          <color indexed="64"/>
        </bottom>
      </border>
    </dxf>
    <dxf>
      <font>
        <b/>
        <strike val="0"/>
        <outline val="0"/>
        <shadow val="0"/>
        <u val="none"/>
        <vertAlign val="baseline"/>
        <sz val="12"/>
        <name val="Times New Roman"/>
        <family val="1"/>
        <scheme val="none"/>
      </font>
      <alignment horizontal="center" vertical="center" textRotation="0" wrapText="0" indent="0" justifyLastLine="0" shrinkToFit="0" readingOrder="0"/>
      <border diagonalUp="0" diagonalDown="0" outline="0">
        <left style="thin">
          <color theme="0" tint="-0.34998626667073579"/>
        </left>
        <right style="thin">
          <color theme="0" tint="-0.34998626667073579"/>
        </right>
        <top style="medium">
          <color indexed="64"/>
        </top>
        <bottom style="medium">
          <color indexed="64"/>
        </bottom>
      </border>
    </dxf>
    <dxf>
      <font>
        <b/>
        <strike val="0"/>
        <outline val="0"/>
        <shadow val="0"/>
        <u val="none"/>
        <vertAlign val="baseline"/>
        <sz val="12"/>
        <name val="Times New Roman"/>
        <family val="1"/>
        <scheme val="none"/>
      </font>
      <alignment horizontal="center" vertical="center" textRotation="0" wrapText="0" indent="0" justifyLastLine="0" shrinkToFit="0" readingOrder="0"/>
      <border diagonalUp="0" diagonalDown="0" outline="0">
        <left style="thin">
          <color theme="0" tint="-0.34998626667073579"/>
        </left>
        <right style="thin">
          <color theme="0" tint="-0.34998626667073579"/>
        </right>
        <top style="medium">
          <color indexed="64"/>
        </top>
        <bottom style="medium">
          <color indexed="64"/>
        </bottom>
      </border>
    </dxf>
    <dxf>
      <font>
        <b/>
        <strike val="0"/>
        <outline val="0"/>
        <shadow val="0"/>
        <u val="none"/>
        <vertAlign val="baseline"/>
        <sz val="12"/>
        <name val="Times New Roman"/>
        <family val="1"/>
        <scheme val="none"/>
      </font>
      <alignment horizontal="center" vertical="center" textRotation="0" wrapText="0" indent="0" justifyLastLine="0" shrinkToFit="0" readingOrder="0"/>
      <border diagonalUp="0" diagonalDown="0" outline="0">
        <left style="thin">
          <color theme="0" tint="-0.34998626667073579"/>
        </left>
        <right style="thin">
          <color theme="0" tint="-0.34998626667073579"/>
        </right>
        <top style="medium">
          <color indexed="64"/>
        </top>
        <bottom style="medium">
          <color indexed="64"/>
        </bottom>
      </border>
    </dxf>
    <dxf>
      <font>
        <b/>
        <strike val="0"/>
        <outline val="0"/>
        <shadow val="0"/>
        <u val="none"/>
        <vertAlign val="baseline"/>
        <sz val="12"/>
        <name val="Times New Roman"/>
        <family val="1"/>
        <scheme val="none"/>
      </font>
      <alignment horizontal="center" vertical="center" textRotation="0" wrapText="0" indent="0" justifyLastLine="0" shrinkToFit="0" readingOrder="0"/>
      <border diagonalUp="0" diagonalDown="0" outline="0">
        <left style="thin">
          <color theme="0" tint="-0.34998626667073579"/>
        </left>
        <right style="thin">
          <color theme="0" tint="-0.34998626667073579"/>
        </right>
        <top style="medium">
          <color indexed="64"/>
        </top>
        <bottom style="medium">
          <color indexed="64"/>
        </bottom>
      </border>
    </dxf>
    <dxf>
      <font>
        <b/>
        <strike val="0"/>
        <outline val="0"/>
        <shadow val="0"/>
        <u val="none"/>
        <vertAlign val="baseline"/>
        <sz val="12"/>
        <name val="Times New Roman"/>
        <family val="1"/>
        <scheme val="none"/>
      </font>
      <alignment horizontal="center" vertical="center" textRotation="0" wrapText="0" indent="0" justifyLastLine="0" shrinkToFit="0" readingOrder="0"/>
      <border diagonalUp="0" diagonalDown="0" outline="0">
        <left style="thin">
          <color theme="0" tint="-0.34998626667073579"/>
        </left>
        <right style="thin">
          <color theme="0" tint="-0.34998626667073579"/>
        </right>
        <top style="medium">
          <color indexed="64"/>
        </top>
        <bottom style="medium">
          <color indexed="64"/>
        </bottom>
      </border>
    </dxf>
    <dxf>
      <font>
        <b/>
        <strike val="0"/>
        <outline val="0"/>
        <shadow val="0"/>
        <u val="none"/>
        <vertAlign val="baseline"/>
        <sz val="12"/>
        <name val="Times New Roman"/>
        <family val="1"/>
        <scheme val="none"/>
      </font>
      <alignment horizontal="center" vertical="center" textRotation="0" wrapText="0" indent="0" justifyLastLine="0" shrinkToFit="0" readingOrder="0"/>
      <border diagonalUp="0" diagonalDown="0" outline="0">
        <left style="thin">
          <color theme="0" tint="-0.34998626667073579"/>
        </left>
        <right style="thin">
          <color theme="0" tint="-0.34998626667073579"/>
        </right>
        <top style="medium">
          <color indexed="64"/>
        </top>
        <bottom style="medium">
          <color indexed="64"/>
        </bottom>
      </border>
    </dxf>
    <dxf>
      <font>
        <b/>
        <strike val="0"/>
        <outline val="0"/>
        <shadow val="0"/>
        <u val="none"/>
        <vertAlign val="baseline"/>
        <sz val="12"/>
        <name val="Times New Roman"/>
        <family val="1"/>
        <scheme val="none"/>
      </font>
      <alignment horizontal="center" vertical="center" textRotation="0" wrapText="0" indent="0" justifyLastLine="0" shrinkToFit="0" readingOrder="0"/>
      <border diagonalUp="0" diagonalDown="0" outline="0">
        <left style="thin">
          <color theme="0" tint="-0.34998626667073579"/>
        </left>
        <right style="thin">
          <color theme="0" tint="-0.34998626667073579"/>
        </right>
        <top style="medium">
          <color indexed="64"/>
        </top>
        <bottom style="medium">
          <color indexed="64"/>
        </bottom>
      </border>
    </dxf>
    <dxf>
      <font>
        <b/>
        <strike val="0"/>
        <outline val="0"/>
        <shadow val="0"/>
        <u val="none"/>
        <vertAlign val="baseline"/>
        <sz val="12"/>
        <name val="Times New Roman"/>
        <family val="1"/>
        <scheme val="none"/>
      </font>
      <alignment horizontal="center" vertical="center" textRotation="0" wrapText="0" indent="0" justifyLastLine="0" shrinkToFit="0" readingOrder="0"/>
      <border diagonalUp="0" diagonalDown="0" outline="0">
        <left style="thin">
          <color theme="0" tint="-0.34998626667073579"/>
        </left>
        <right style="thin">
          <color theme="0" tint="-0.34998626667073579"/>
        </right>
        <top style="medium">
          <color indexed="64"/>
        </top>
        <bottom style="medium">
          <color indexed="64"/>
        </bottom>
      </border>
    </dxf>
    <dxf>
      <font>
        <b/>
        <strike val="0"/>
        <outline val="0"/>
        <shadow val="0"/>
        <u val="none"/>
        <vertAlign val="baseline"/>
        <sz val="12"/>
        <name val="Times New Roman"/>
        <family val="1"/>
        <scheme val="none"/>
      </font>
      <alignment horizontal="center" vertical="center" textRotation="0" wrapText="0" indent="0" justifyLastLine="0" shrinkToFit="0" readingOrder="0"/>
      <border diagonalUp="0" diagonalDown="0" outline="0">
        <left style="thin">
          <color theme="0" tint="-0.34998626667073579"/>
        </left>
        <right style="thin">
          <color theme="0" tint="-0.34998626667073579"/>
        </right>
        <top style="medium">
          <color indexed="64"/>
        </top>
        <bottom style="medium">
          <color indexed="64"/>
        </bottom>
      </border>
    </dxf>
    <dxf>
      <font>
        <b/>
        <strike val="0"/>
        <outline val="0"/>
        <shadow val="0"/>
        <u val="none"/>
        <vertAlign val="baseline"/>
        <sz val="12"/>
        <name val="Times New Roman"/>
        <family val="1"/>
        <scheme val="none"/>
      </font>
      <alignment horizontal="center" vertical="center" textRotation="0" wrapText="0" indent="0" justifyLastLine="0" shrinkToFit="0" readingOrder="0"/>
      <border diagonalUp="0" diagonalDown="0" outline="0">
        <left style="thin">
          <color theme="0" tint="-0.34998626667073579"/>
        </left>
        <right style="thin">
          <color theme="0" tint="-0.34998626667073579"/>
        </right>
        <top style="medium">
          <color indexed="64"/>
        </top>
        <bottom style="medium">
          <color indexed="64"/>
        </bottom>
      </border>
    </dxf>
    <dxf>
      <font>
        <b/>
        <strike val="0"/>
        <outline val="0"/>
        <shadow val="0"/>
        <u val="none"/>
        <vertAlign val="baseline"/>
        <sz val="12"/>
        <name val="Times New Roman"/>
        <family val="1"/>
        <scheme val="none"/>
      </font>
      <alignment horizontal="center" vertical="center" textRotation="0" wrapText="0" indent="0" justifyLastLine="0" shrinkToFit="0" readingOrder="0"/>
      <border diagonalUp="0" diagonalDown="0" outline="0">
        <left style="thin">
          <color theme="0" tint="-0.34998626667073579"/>
        </left>
        <right style="thin">
          <color theme="0" tint="-0.34998626667073579"/>
        </right>
        <top style="medium">
          <color indexed="64"/>
        </top>
        <bottom style="medium">
          <color indexed="64"/>
        </bottom>
      </border>
    </dxf>
    <dxf>
      <font>
        <b/>
        <strike val="0"/>
        <outline val="0"/>
        <shadow val="0"/>
        <u val="none"/>
        <vertAlign val="baseline"/>
        <sz val="12"/>
        <name val="Times New Roman"/>
        <family val="1"/>
        <scheme val="none"/>
      </font>
      <alignment horizontal="center" vertical="center" textRotation="0" wrapText="0" indent="0" justifyLastLine="0" shrinkToFit="0" readingOrder="0"/>
      <border diagonalUp="0" diagonalDown="0" outline="0">
        <left style="thin">
          <color theme="0" tint="-0.34998626667073579"/>
        </left>
        <right style="thin">
          <color theme="0" tint="-0.34998626667073579"/>
        </right>
        <top style="medium">
          <color indexed="64"/>
        </top>
        <bottom style="medium">
          <color indexed="64"/>
        </bottom>
      </border>
    </dxf>
    <dxf>
      <font>
        <b/>
        <strike val="0"/>
        <outline val="0"/>
        <shadow val="0"/>
        <u val="none"/>
        <vertAlign val="baseline"/>
        <sz val="12"/>
        <name val="Times New Roman"/>
        <family val="1"/>
        <scheme val="none"/>
      </font>
      <alignment horizontal="center" vertical="center" textRotation="0" wrapText="0" indent="0" justifyLastLine="0" shrinkToFit="0" readingOrder="0"/>
      <border diagonalUp="0" diagonalDown="0" outline="0">
        <left style="thin">
          <color theme="0" tint="-0.34998626667073579"/>
        </left>
        <right style="thin">
          <color theme="0" tint="-0.34998626667073579"/>
        </right>
        <top style="medium">
          <color indexed="64"/>
        </top>
        <bottom style="medium">
          <color indexed="64"/>
        </bottom>
      </border>
    </dxf>
    <dxf>
      <font>
        <b/>
        <strike val="0"/>
        <outline val="0"/>
        <shadow val="0"/>
        <u val="none"/>
        <vertAlign val="baseline"/>
        <sz val="12"/>
        <name val="Times New Roman"/>
        <family val="1"/>
        <scheme val="none"/>
      </font>
      <alignment horizontal="center" vertical="center" textRotation="0" wrapText="0" indent="0" justifyLastLine="0" shrinkToFit="0" readingOrder="0"/>
      <border diagonalUp="0" diagonalDown="0" outline="0">
        <left style="thin">
          <color theme="0" tint="-0.34998626667073579"/>
        </left>
        <right style="thin">
          <color theme="0" tint="-0.34998626667073579"/>
        </right>
        <top style="medium">
          <color indexed="64"/>
        </top>
        <bottom style="medium">
          <color indexed="64"/>
        </bottom>
      </border>
    </dxf>
    <dxf>
      <font>
        <b/>
        <strike val="0"/>
        <outline val="0"/>
        <shadow val="0"/>
        <u val="none"/>
        <vertAlign val="baseline"/>
        <sz val="12"/>
        <name val="Times New Roman"/>
        <family val="1"/>
        <scheme val="none"/>
      </font>
      <alignment horizontal="center" vertical="center" textRotation="0" wrapText="0" indent="0" justifyLastLine="0" shrinkToFit="0" readingOrder="0"/>
      <border diagonalUp="0" diagonalDown="0" outline="0">
        <left style="thin">
          <color theme="0" tint="-0.34998626667073579"/>
        </left>
        <right style="thin">
          <color theme="0" tint="-0.34998626667073579"/>
        </right>
        <top style="medium">
          <color indexed="64"/>
        </top>
        <bottom style="medium">
          <color indexed="64"/>
        </bottom>
      </border>
    </dxf>
    <dxf>
      <font>
        <b/>
        <strike val="0"/>
        <outline val="0"/>
        <shadow val="0"/>
        <u val="none"/>
        <vertAlign val="baseline"/>
        <sz val="12"/>
        <name val="Times New Roman"/>
        <family val="1"/>
        <scheme val="none"/>
      </font>
      <alignment horizontal="center" vertical="center" textRotation="0" wrapText="0" indent="0" justifyLastLine="0" shrinkToFit="0" readingOrder="0"/>
      <border diagonalUp="0" diagonalDown="0" outline="0">
        <left style="thin">
          <color theme="0" tint="-0.34998626667073579"/>
        </left>
        <right style="thin">
          <color theme="0" tint="-0.34998626667073579"/>
        </right>
        <top style="medium">
          <color indexed="64"/>
        </top>
        <bottom style="medium">
          <color indexed="64"/>
        </bottom>
      </border>
    </dxf>
    <dxf>
      <font>
        <b/>
        <strike val="0"/>
        <outline val="0"/>
        <shadow val="0"/>
        <u val="none"/>
        <vertAlign val="baseline"/>
        <sz val="12"/>
        <name val="Times New Roman"/>
        <family val="1"/>
        <scheme val="none"/>
      </font>
      <alignment horizontal="center" vertical="center" textRotation="0" wrapText="0" indent="0" justifyLastLine="0" shrinkToFit="0" readingOrder="0"/>
      <border diagonalUp="0" diagonalDown="0" outline="0">
        <left style="thin">
          <color theme="0" tint="-0.34998626667073579"/>
        </left>
        <right style="thin">
          <color theme="0" tint="-0.34998626667073579"/>
        </right>
        <top style="medium">
          <color indexed="64"/>
        </top>
        <bottom style="medium">
          <color indexed="64"/>
        </bottom>
      </border>
    </dxf>
    <dxf>
      <alignment horizontal="center" vertical="center" textRotation="0" wrapText="0" indent="0" justifyLastLine="0" shrinkToFit="0" readingOrder="0"/>
      <border diagonalUp="0" diagonalDown="0">
        <left style="thin">
          <color theme="0" tint="-0.34998626667073579"/>
        </left>
        <right style="medium">
          <color theme="1"/>
        </right>
        <top style="thin">
          <color theme="0" tint="-0.34998626667073579"/>
        </top>
        <bottom style="thin">
          <color theme="0" tint="-0.34998626667073579"/>
        </bottom>
        <vertical/>
        <horizontal/>
      </border>
    </dxf>
    <dxf>
      <alignment horizontal="center" vertical="center" textRotation="0" wrapText="0" indent="0" justifyLastLine="0" shrinkToFit="0" readingOrder="0"/>
      <border diagonalUp="0" diagonalDown="0">
        <left style="thin">
          <color theme="0" tint="-0.34998626667073579"/>
        </left>
        <right style="thin">
          <color theme="0" tint="-0.34998626667073579"/>
        </right>
        <top style="thin">
          <color theme="0" tint="-0.34998626667073579"/>
        </top>
        <bottom style="thin">
          <color theme="0" tint="-0.34998626667073579"/>
        </bottom>
        <vertical/>
        <horizontal/>
      </border>
    </dxf>
    <dxf>
      <fill>
        <patternFill patternType="solid">
          <fgColor indexed="64"/>
          <bgColor theme="4" tint="0.59999389629810485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theme="0" tint="-0.34998626667073579"/>
        </left>
        <right style="thin">
          <color theme="0" tint="-0.34998626667073579"/>
        </right>
        <top style="thin">
          <color theme="0" tint="-0.34998626667073579"/>
        </top>
        <bottom style="thin">
          <color theme="0" tint="-0.34998626667073579"/>
        </bottom>
        <vertical/>
        <horizontal/>
      </border>
    </dxf>
    <dxf>
      <fill>
        <patternFill patternType="solid">
          <fgColor indexed="64"/>
          <bgColor theme="4" tint="0.59999389629810485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theme="0" tint="-0.34998626667073579"/>
        </left>
        <right style="thin">
          <color theme="0" tint="-0.34998626667073579"/>
        </right>
        <top style="thin">
          <color theme="0" tint="-0.34998626667073579"/>
        </top>
        <bottom style="thin">
          <color theme="0" tint="-0.34998626667073579"/>
        </bottom>
        <vertical/>
        <horizontal/>
      </border>
    </dxf>
    <dxf>
      <alignment horizontal="center" vertical="center" textRotation="0" wrapText="0" indent="0" justifyLastLine="0" shrinkToFit="0" readingOrder="0"/>
      <border diagonalUp="0" diagonalDown="0">
        <left style="thin">
          <color theme="0" tint="-0.34998626667073579"/>
        </left>
        <right style="thin">
          <color theme="0" tint="-0.34998626667073579"/>
        </right>
        <top style="thin">
          <color theme="0" tint="-0.34998626667073579"/>
        </top>
        <bottom style="thin">
          <color theme="0" tint="-0.34998626667073579"/>
        </bottom>
        <vertical/>
        <horizontal/>
      </border>
    </dxf>
    <dxf>
      <alignment horizontal="center" vertical="center" textRotation="0" wrapText="0" indent="0" justifyLastLine="0" shrinkToFit="0" readingOrder="0"/>
      <border diagonalUp="0" diagonalDown="0">
        <left style="thin">
          <color theme="0" tint="-0.34998626667073579"/>
        </left>
        <right style="thin">
          <color theme="0" tint="-0.34998626667073579"/>
        </right>
        <top style="thin">
          <color theme="0" tint="-0.34998626667073579"/>
        </top>
        <bottom style="thin">
          <color theme="0" tint="-0.34998626667073579"/>
        </bottom>
        <vertical/>
        <horizontal/>
      </border>
    </dxf>
    <dxf>
      <fill>
        <patternFill patternType="solid">
          <fgColor indexed="64"/>
          <bgColor theme="4" tint="0.59999389629810485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theme="0" tint="-0.34998626667073579"/>
        </left>
        <right style="thin">
          <color theme="0" tint="-0.34998626667073579"/>
        </right>
        <top style="thin">
          <color theme="0" tint="-0.34998626667073579"/>
        </top>
        <bottom style="thin">
          <color theme="0" tint="-0.34998626667073579"/>
        </bottom>
        <vertical/>
        <horizontal/>
      </border>
    </dxf>
    <dxf>
      <fill>
        <patternFill patternType="solid">
          <fgColor indexed="64"/>
          <bgColor theme="4" tint="0.59999389629810485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theme="0" tint="-0.34998626667073579"/>
        </left>
        <right style="thin">
          <color theme="0" tint="-0.34998626667073579"/>
        </right>
        <top style="thin">
          <color theme="0" tint="-0.34998626667073579"/>
        </top>
        <bottom style="thin">
          <color theme="0" tint="-0.34998626667073579"/>
        </bottom>
        <vertical/>
        <horizontal/>
      </border>
    </dxf>
    <dxf>
      <alignment horizontal="center" vertical="center" textRotation="0" wrapText="0" indent="0" justifyLastLine="0" shrinkToFit="0" readingOrder="0"/>
      <border diagonalUp="0" diagonalDown="0">
        <left style="thin">
          <color theme="0" tint="-0.34998626667073579"/>
        </left>
        <right style="thin">
          <color theme="0" tint="-0.34998626667073579"/>
        </right>
        <top style="thin">
          <color theme="0" tint="-0.34998626667073579"/>
        </top>
        <bottom style="thin">
          <color theme="0" tint="-0.34998626667073579"/>
        </bottom>
        <vertical/>
        <horizontal/>
      </border>
    </dxf>
    <dxf>
      <alignment horizontal="center" vertical="center" textRotation="0" wrapText="0" indent="0" justifyLastLine="0" shrinkToFit="0" readingOrder="0"/>
      <border diagonalUp="0" diagonalDown="0">
        <left style="thin">
          <color theme="0" tint="-0.34998626667073579"/>
        </left>
        <right style="thin">
          <color theme="0" tint="-0.34998626667073579"/>
        </right>
        <top style="thin">
          <color theme="0" tint="-0.34998626667073579"/>
        </top>
        <bottom style="thin">
          <color theme="0" tint="-0.34998626667073579"/>
        </bottom>
        <vertical/>
        <horizontal/>
      </border>
    </dxf>
    <dxf>
      <fill>
        <patternFill patternType="solid">
          <fgColor indexed="64"/>
          <bgColor theme="4" tint="0.59999389629810485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theme="0" tint="-0.34998626667073579"/>
        </left>
        <right style="thin">
          <color theme="0" tint="-0.34998626667073579"/>
        </right>
        <top style="thin">
          <color theme="0" tint="-0.34998626667073579"/>
        </top>
        <bottom style="thin">
          <color theme="0" tint="-0.34998626667073579"/>
        </bottom>
        <vertical/>
        <horizontal/>
      </border>
    </dxf>
    <dxf>
      <fill>
        <patternFill patternType="solid">
          <fgColor indexed="64"/>
          <bgColor theme="4" tint="0.59999389629810485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theme="0" tint="-0.34998626667073579"/>
        </left>
        <right style="thin">
          <color theme="0" tint="-0.34998626667073579"/>
        </right>
        <top style="thin">
          <color theme="0" tint="-0.34998626667073579"/>
        </top>
        <bottom style="thin">
          <color theme="0" tint="-0.34998626667073579"/>
        </bottom>
        <vertical/>
        <horizontal/>
      </border>
    </dxf>
    <dxf>
      <alignment horizontal="center" vertical="center" textRotation="0" wrapText="0" indent="0" justifyLastLine="0" shrinkToFit="0" readingOrder="0"/>
      <border diagonalUp="0" diagonalDown="0">
        <left style="thin">
          <color theme="0" tint="-0.34998626667073579"/>
        </left>
        <right style="thin">
          <color theme="0" tint="-0.34998626667073579"/>
        </right>
        <top style="thin">
          <color theme="0" tint="-0.34998626667073579"/>
        </top>
        <bottom style="thin">
          <color theme="0" tint="-0.34998626667073579"/>
        </bottom>
        <vertical/>
        <horizontal/>
      </border>
    </dxf>
    <dxf>
      <alignment horizontal="center" vertical="center" textRotation="0" wrapText="0" indent="0" justifyLastLine="0" shrinkToFit="0" readingOrder="0"/>
      <border diagonalUp="0" diagonalDown="0">
        <left style="thin">
          <color theme="0" tint="-0.34998626667073579"/>
        </left>
        <right style="thin">
          <color theme="0" tint="-0.34998626667073579"/>
        </right>
        <top style="thin">
          <color theme="0" tint="-0.34998626667073579"/>
        </top>
        <bottom style="thin">
          <color theme="0" tint="-0.34998626667073579"/>
        </bottom>
        <vertical/>
        <horizontal/>
      </border>
    </dxf>
    <dxf>
      <fill>
        <patternFill patternType="solid">
          <fgColor indexed="64"/>
          <bgColor theme="4" tint="0.59999389629810485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theme="0" tint="-0.34998626667073579"/>
        </left>
        <right style="thin">
          <color theme="0" tint="-0.34998626667073579"/>
        </right>
        <top style="thin">
          <color theme="0" tint="-0.34998626667073579"/>
        </top>
        <bottom style="thin">
          <color theme="0" tint="-0.34998626667073579"/>
        </bottom>
        <vertical/>
        <horizontal/>
      </border>
    </dxf>
    <dxf>
      <fill>
        <patternFill patternType="solid">
          <fgColor indexed="64"/>
          <bgColor theme="4" tint="0.59999389629810485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theme="0" tint="-0.34998626667073579"/>
        </left>
        <right style="thin">
          <color theme="0" tint="-0.34998626667073579"/>
        </right>
        <top style="thin">
          <color theme="0" tint="-0.34998626667073579"/>
        </top>
        <bottom style="thin">
          <color theme="0" tint="-0.34998626667073579"/>
        </bottom>
        <vertical/>
        <horizontal/>
      </border>
    </dxf>
    <dxf>
      <alignment horizontal="center" vertical="center" textRotation="0" wrapText="0" indent="0" justifyLastLine="0" shrinkToFit="0" readingOrder="0"/>
      <border diagonalUp="0" diagonalDown="0">
        <left style="thin">
          <color theme="0" tint="-0.34998626667073579"/>
        </left>
        <right style="thin">
          <color theme="0" tint="-0.34998626667073579"/>
        </right>
        <top style="thin">
          <color theme="0" tint="-0.34998626667073579"/>
        </top>
        <bottom style="thin">
          <color theme="0" tint="-0.34998626667073579"/>
        </bottom>
        <vertical/>
        <horizontal/>
      </border>
    </dxf>
    <dxf>
      <alignment horizontal="center" vertical="center" textRotation="0" wrapText="0" indent="0" justifyLastLine="0" shrinkToFit="0" readingOrder="0"/>
      <border diagonalUp="0" diagonalDown="0">
        <left style="thin">
          <color theme="0" tint="-0.34998626667073579"/>
        </left>
        <right style="thin">
          <color theme="0" tint="-0.34998626667073579"/>
        </right>
        <top style="thin">
          <color theme="0" tint="-0.34998626667073579"/>
        </top>
        <bottom style="thin">
          <color theme="0" tint="-0.34998626667073579"/>
        </bottom>
        <vertical/>
        <horizontal/>
      </border>
    </dxf>
    <dxf>
      <fill>
        <patternFill patternType="solid">
          <fgColor indexed="64"/>
          <bgColor theme="4" tint="0.59999389629810485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theme="0" tint="-0.34998626667073579"/>
        </left>
        <right style="thin">
          <color theme="0" tint="-0.34998626667073579"/>
        </right>
        <top style="thin">
          <color theme="0" tint="-0.34998626667073579"/>
        </top>
        <bottom style="thin">
          <color theme="0" tint="-0.34998626667073579"/>
        </bottom>
        <vertical/>
        <horizontal/>
      </border>
    </dxf>
    <dxf>
      <fill>
        <patternFill patternType="solid">
          <fgColor indexed="64"/>
          <bgColor theme="4" tint="0.59999389629810485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theme="0" tint="-0.34998626667073579"/>
        </left>
        <right style="thin">
          <color theme="0" tint="-0.34998626667073579"/>
        </right>
        <top style="thin">
          <color theme="0" tint="-0.34998626667073579"/>
        </top>
        <bottom style="thin">
          <color theme="0" tint="-0.34998626667073579"/>
        </bottom>
        <vertical/>
        <horizontal/>
      </border>
    </dxf>
    <dxf>
      <alignment horizontal="center" vertical="center" textRotation="0" wrapText="0" indent="0" justifyLastLine="0" shrinkToFit="0" readingOrder="0"/>
      <border diagonalUp="0" diagonalDown="0">
        <left style="thin">
          <color theme="0" tint="-0.34998626667073579"/>
        </left>
        <right style="thin">
          <color theme="0" tint="-0.34998626667073579"/>
        </right>
        <top style="thin">
          <color theme="0" tint="-0.34998626667073579"/>
        </top>
        <bottom style="thin">
          <color theme="0" tint="-0.34998626667073579"/>
        </bottom>
        <vertical/>
        <horizontal/>
      </border>
    </dxf>
    <dxf>
      <alignment horizontal="center" vertical="center" textRotation="0" wrapText="0" indent="0" justifyLastLine="0" shrinkToFit="0" readingOrder="0"/>
      <border diagonalUp="0" diagonalDown="0">
        <left style="thin">
          <color theme="0" tint="-0.34998626667073579"/>
        </left>
        <right style="thin">
          <color theme="0" tint="-0.34998626667073579"/>
        </right>
        <top style="thin">
          <color theme="0" tint="-0.34998626667073579"/>
        </top>
        <bottom style="thin">
          <color theme="0" tint="-0.34998626667073579"/>
        </bottom>
        <vertical/>
        <horizontal/>
      </border>
    </dxf>
    <dxf>
      <fill>
        <patternFill patternType="solid">
          <fgColor indexed="64"/>
          <bgColor theme="4" tint="0.59999389629810485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theme="0" tint="-0.34998626667073579"/>
        </left>
        <right style="thin">
          <color theme="0" tint="-0.34998626667073579"/>
        </right>
        <top style="thin">
          <color theme="0" tint="-0.34998626667073579"/>
        </top>
        <bottom style="thin">
          <color theme="0" tint="-0.34998626667073579"/>
        </bottom>
        <vertical/>
        <horizontal/>
      </border>
    </dxf>
    <dxf>
      <fill>
        <patternFill patternType="solid">
          <fgColor indexed="64"/>
          <bgColor theme="4" tint="0.59999389629810485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theme="0" tint="-0.34998626667073579"/>
        </left>
        <right style="thin">
          <color theme="0" tint="-0.34998626667073579"/>
        </right>
        <top style="thin">
          <color theme="0" tint="-0.34998626667073579"/>
        </top>
        <bottom style="thin">
          <color theme="0" tint="-0.34998626667073579"/>
        </bottom>
        <vertical/>
        <horizontal/>
      </border>
    </dxf>
    <dxf>
      <alignment horizontal="center" vertical="center" textRotation="0" wrapText="0" indent="0" justifyLastLine="0" shrinkToFit="0" readingOrder="0"/>
      <border diagonalUp="0" diagonalDown="0">
        <left style="thin">
          <color theme="0" tint="-0.34998626667073579"/>
        </left>
        <right style="thin">
          <color theme="0" tint="-0.34998626667073579"/>
        </right>
        <top style="thin">
          <color theme="0" tint="-0.34998626667073579"/>
        </top>
        <bottom style="thin">
          <color theme="0" tint="-0.34998626667073579"/>
        </bottom>
        <vertical/>
        <horizontal/>
      </border>
    </dxf>
    <dxf>
      <alignment horizontal="center" vertical="center" textRotation="0" wrapText="0" indent="0" justifyLastLine="0" shrinkToFit="0" readingOrder="0"/>
      <border diagonalUp="0" diagonalDown="0">
        <left style="thin">
          <color theme="0" tint="-0.34998626667073579"/>
        </left>
        <right style="thin">
          <color theme="0" tint="-0.34998626667073579"/>
        </right>
        <top style="thin">
          <color theme="0" tint="-0.34998626667073579"/>
        </top>
        <bottom style="thin">
          <color theme="0" tint="-0.34998626667073579"/>
        </bottom>
        <vertical/>
        <horizontal/>
      </border>
    </dxf>
    <dxf>
      <fill>
        <patternFill patternType="solid">
          <fgColor indexed="64"/>
          <bgColor theme="4" tint="0.59999389629810485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theme="0" tint="-0.34998626667073579"/>
        </left>
        <right style="thin">
          <color theme="0" tint="-0.34998626667073579"/>
        </right>
        <top style="thin">
          <color theme="0" tint="-0.34998626667073579"/>
        </top>
        <bottom style="thin">
          <color theme="0" tint="-0.34998626667073579"/>
        </bottom>
        <vertical/>
        <horizontal/>
      </border>
    </dxf>
    <dxf>
      <fill>
        <patternFill patternType="solid">
          <fgColor indexed="64"/>
          <bgColor theme="4" tint="0.59999389629810485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theme="0" tint="-0.34998626667073579"/>
        </left>
        <right style="thin">
          <color theme="0" tint="-0.34998626667073579"/>
        </right>
        <top style="thin">
          <color theme="0" tint="-0.34998626667073579"/>
        </top>
        <bottom style="thin">
          <color theme="0" tint="-0.34998626667073579"/>
        </bottom>
        <vertical/>
        <horizontal/>
      </border>
    </dxf>
    <dxf>
      <alignment horizontal="center" vertical="center" textRotation="0" wrapText="0" indent="0" justifyLastLine="0" shrinkToFit="0" readingOrder="0"/>
      <border diagonalUp="0" diagonalDown="0">
        <left style="thin">
          <color theme="0" tint="-0.34998626667073579"/>
        </left>
        <right style="thin">
          <color theme="0" tint="-0.34998626667073579"/>
        </right>
        <top style="thin">
          <color theme="0" tint="-0.34998626667073579"/>
        </top>
        <bottom style="thin">
          <color theme="0" tint="-0.34998626667073579"/>
        </bottom>
        <vertical/>
        <horizontal/>
      </border>
    </dxf>
    <dxf>
      <alignment horizontal="center" vertical="center" textRotation="0" wrapText="0" indent="0" justifyLastLine="0" shrinkToFit="0" readingOrder="0"/>
      <border diagonalUp="0" diagonalDown="0">
        <left style="thin">
          <color theme="0" tint="-0.34998626667073579"/>
        </left>
        <right style="thin">
          <color theme="0" tint="-0.34998626667073579"/>
        </right>
        <top style="thin">
          <color theme="0" tint="-0.34998626667073579"/>
        </top>
        <bottom style="thin">
          <color theme="0" tint="-0.34998626667073579"/>
        </bottom>
        <vertical/>
        <horizontal/>
      </border>
    </dxf>
    <dxf>
      <fill>
        <patternFill patternType="solid">
          <fgColor indexed="64"/>
          <bgColor theme="4" tint="0.59999389629810485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theme="0" tint="-0.34998626667073579"/>
        </left>
        <right style="thin">
          <color theme="0" tint="-0.34998626667073579"/>
        </right>
        <top style="thin">
          <color theme="0" tint="-0.34998626667073579"/>
        </top>
        <bottom style="thin">
          <color theme="0" tint="-0.34998626667073579"/>
        </bottom>
        <vertical/>
        <horizontal/>
      </border>
    </dxf>
    <dxf>
      <fill>
        <patternFill patternType="solid">
          <fgColor indexed="64"/>
          <bgColor theme="4" tint="0.59999389629810485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theme="0" tint="-0.34998626667073579"/>
        </left>
        <right style="thin">
          <color theme="0" tint="-0.34998626667073579"/>
        </right>
        <top style="thin">
          <color theme="0" tint="-0.34998626667073579"/>
        </top>
        <bottom style="thin">
          <color theme="0" tint="-0.34998626667073579"/>
        </bottom>
        <vertical/>
        <horizontal/>
      </border>
    </dxf>
    <dxf>
      <alignment horizontal="center" vertical="center" textRotation="0" wrapText="0" indent="0" justifyLastLine="0" shrinkToFit="0" readingOrder="0"/>
      <border diagonalUp="0" diagonalDown="0">
        <left style="thin">
          <color theme="0" tint="-0.34998626667073579"/>
        </left>
        <right style="thin">
          <color theme="0" tint="-0.34998626667073579"/>
        </right>
        <top style="thin">
          <color theme="0" tint="-0.34998626667073579"/>
        </top>
        <bottom style="thin">
          <color theme="0" tint="-0.34998626667073579"/>
        </bottom>
        <vertical/>
        <horizontal/>
      </border>
    </dxf>
    <dxf>
      <alignment horizontal="center" vertical="center" textRotation="0" wrapText="0" indent="0" justifyLastLine="0" shrinkToFit="0" readingOrder="0"/>
      <border diagonalUp="0" diagonalDown="0">
        <left style="thin">
          <color theme="0" tint="-0.34998626667073579"/>
        </left>
        <right style="thin">
          <color theme="0" tint="-0.34998626667073579"/>
        </right>
        <top style="thin">
          <color theme="0" tint="-0.34998626667073579"/>
        </top>
        <bottom style="thin">
          <color theme="0" tint="-0.34998626667073579"/>
        </bottom>
        <vertical/>
        <horizontal/>
      </border>
    </dxf>
    <dxf>
      <fill>
        <patternFill patternType="solid">
          <fgColor indexed="64"/>
          <bgColor theme="4" tint="0.59999389629810485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theme="0" tint="-0.34998626667073579"/>
        </left>
        <right style="thin">
          <color theme="0" tint="-0.34998626667073579"/>
        </right>
        <top style="thin">
          <color theme="0" tint="-0.34998626667073579"/>
        </top>
        <bottom style="thin">
          <color theme="0" tint="-0.34998626667073579"/>
        </bottom>
        <vertical/>
        <horizontal/>
      </border>
    </dxf>
    <dxf>
      <fill>
        <patternFill patternType="solid">
          <fgColor indexed="64"/>
          <bgColor theme="4" tint="0.59999389629810485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theme="0" tint="-0.34998626667073579"/>
        </left>
        <right style="thin">
          <color theme="0" tint="-0.34998626667073579"/>
        </right>
        <top style="thin">
          <color theme="0" tint="-0.34998626667073579"/>
        </top>
        <bottom style="thin">
          <color theme="0" tint="-0.34998626667073579"/>
        </bottom>
        <vertical/>
        <horizontal/>
      </border>
    </dxf>
    <dxf>
      <alignment horizontal="center" vertical="center" textRotation="0" wrapText="0" indent="0" justifyLastLine="0" shrinkToFit="0" readingOrder="0"/>
      <border diagonalUp="0" diagonalDown="0">
        <left style="thin">
          <color theme="0" tint="-0.34998626667073579"/>
        </left>
        <right style="thin">
          <color theme="0" tint="-0.34998626667073579"/>
        </right>
        <top style="thin">
          <color theme="0" tint="-0.34998626667073579"/>
        </top>
        <bottom style="thin">
          <color theme="0" tint="-0.34998626667073579"/>
        </bottom>
        <vertical/>
        <horizontal/>
      </border>
    </dxf>
    <dxf>
      <alignment horizontal="center" vertical="center" textRotation="0" wrapText="0" indent="0" justifyLastLine="0" shrinkToFit="0" readingOrder="0"/>
      <border diagonalUp="0" diagonalDown="0">
        <left style="thin">
          <color theme="0" tint="-0.34998626667073579"/>
        </left>
        <right style="thin">
          <color theme="0" tint="-0.34998626667073579"/>
        </right>
        <top style="thin">
          <color theme="0" tint="-0.34998626667073579"/>
        </top>
        <bottom style="thin">
          <color theme="0" tint="-0.34998626667073579"/>
        </bottom>
        <vertical/>
        <horizontal/>
      </border>
    </dxf>
    <dxf>
      <fill>
        <patternFill patternType="solid">
          <fgColor indexed="64"/>
          <bgColor theme="4" tint="0.59999389629810485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theme="0" tint="-0.34998626667073579"/>
        </left>
        <right style="thin">
          <color theme="0" tint="-0.34998626667073579"/>
        </right>
        <top style="thin">
          <color theme="0" tint="-0.34998626667073579"/>
        </top>
        <bottom style="thin">
          <color theme="0" tint="-0.34998626667073579"/>
        </bottom>
        <vertical/>
        <horizontal/>
      </border>
    </dxf>
    <dxf>
      <fill>
        <patternFill patternType="solid">
          <fgColor indexed="64"/>
          <bgColor theme="4" tint="0.59999389629810485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theme="0" tint="-0.34998626667073579"/>
        </left>
        <right style="thin">
          <color theme="0" tint="-0.34998626667073579"/>
        </right>
        <top style="thin">
          <color theme="0" tint="-0.34998626667073579"/>
        </top>
        <bottom style="thin">
          <color theme="0" tint="-0.34998626667073579"/>
        </bottom>
        <vertical/>
        <horizontal/>
      </border>
    </dxf>
    <dxf>
      <alignment horizontal="center" vertical="center" textRotation="0" wrapText="0" indent="0" justifyLastLine="0" shrinkToFit="0" readingOrder="0"/>
      <border diagonalUp="0" diagonalDown="0">
        <left style="thin">
          <color theme="0" tint="-0.34998626667073579"/>
        </left>
        <right style="thin">
          <color theme="0" tint="-0.34998626667073579"/>
        </right>
        <top style="thin">
          <color theme="0" tint="-0.34998626667073579"/>
        </top>
        <bottom style="thin">
          <color theme="0" tint="-0.34998626667073579"/>
        </bottom>
        <vertical/>
        <horizontal/>
      </border>
    </dxf>
    <dxf>
      <alignment horizontal="center" vertical="center" textRotation="0" wrapText="0" indent="0" justifyLastLine="0" shrinkToFit="0" readingOrder="0"/>
      <border diagonalUp="0" diagonalDown="0">
        <left style="thin">
          <color theme="0" tint="-0.34998626667073579"/>
        </left>
        <right style="thin">
          <color theme="0" tint="-0.34998626667073579"/>
        </right>
        <top style="thin">
          <color theme="0" tint="-0.34998626667073579"/>
        </top>
        <bottom style="thin">
          <color theme="0" tint="-0.34998626667073579"/>
        </bottom>
        <vertical/>
        <horizontal/>
      </border>
    </dxf>
    <dxf>
      <fill>
        <patternFill patternType="solid">
          <fgColor indexed="64"/>
          <bgColor theme="4" tint="0.59999389629810485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theme="0" tint="-0.34998626667073579"/>
        </left>
        <right style="thin">
          <color theme="0" tint="-0.34998626667073579"/>
        </right>
        <top style="thin">
          <color theme="0" tint="-0.34998626667073579"/>
        </top>
        <bottom style="thin">
          <color theme="0" tint="-0.34998626667073579"/>
        </bottom>
        <vertical/>
        <horizontal/>
      </border>
    </dxf>
    <dxf>
      <fill>
        <patternFill patternType="solid">
          <fgColor indexed="64"/>
          <bgColor theme="4" tint="0.59999389629810485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theme="0" tint="-0.34998626667073579"/>
        </left>
        <right style="thin">
          <color theme="0" tint="-0.34998626667073579"/>
        </right>
        <top style="thin">
          <color theme="0" tint="-0.34998626667073579"/>
        </top>
        <bottom style="thin">
          <color theme="0" tint="-0.34998626667073579"/>
        </bottom>
        <vertical/>
        <horizontal/>
      </border>
    </dxf>
    <dxf>
      <alignment horizontal="center" vertical="center" textRotation="0" wrapText="0" indent="0" justifyLastLine="0" shrinkToFit="0" readingOrder="0"/>
      <border diagonalUp="0" diagonalDown="0">
        <left style="thin">
          <color theme="0" tint="-0.34998626667073579"/>
        </left>
        <right style="thin">
          <color theme="0" tint="-0.34998626667073579"/>
        </right>
        <top style="thin">
          <color theme="0" tint="-0.34998626667073579"/>
        </top>
        <bottom style="thin">
          <color theme="0" tint="-0.34998626667073579"/>
        </bottom>
        <vertical/>
        <horizontal/>
      </border>
    </dxf>
    <dxf>
      <alignment horizontal="center" vertical="center" textRotation="0" wrapText="0" indent="0" justifyLastLine="0" shrinkToFit="0" readingOrder="0"/>
      <border diagonalUp="0" diagonalDown="0">
        <left style="thin">
          <color theme="0" tint="-0.34998626667073579"/>
        </left>
        <right style="thin">
          <color theme="0" tint="-0.34998626667073579"/>
        </right>
        <top style="thin">
          <color theme="0" tint="-0.34998626667073579"/>
        </top>
        <bottom style="thin">
          <color theme="0" tint="-0.34998626667073579"/>
        </bottom>
        <vertical/>
        <horizontal/>
      </border>
    </dxf>
    <dxf>
      <fill>
        <patternFill patternType="solid">
          <fgColor indexed="64"/>
          <bgColor theme="4" tint="0.59999389629810485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theme="0" tint="-0.34998626667073579"/>
        </left>
        <right style="thin">
          <color theme="0" tint="-0.34998626667073579"/>
        </right>
        <top style="thin">
          <color theme="0" tint="-0.34998626667073579"/>
        </top>
        <bottom style="thin">
          <color theme="0" tint="-0.34998626667073579"/>
        </bottom>
        <vertical/>
        <horizontal/>
      </border>
    </dxf>
    <dxf>
      <fill>
        <patternFill patternType="solid">
          <fgColor indexed="64"/>
          <bgColor theme="4" tint="0.59999389629810485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theme="0" tint="-0.34998626667073579"/>
        </left>
        <right style="thin">
          <color theme="0" tint="-0.34998626667073579"/>
        </right>
        <top style="thin">
          <color theme="0" tint="-0.34998626667073579"/>
        </top>
        <bottom style="thin">
          <color theme="0" tint="-0.34998626667073579"/>
        </bottom>
        <vertical/>
        <horizontal/>
      </border>
    </dxf>
    <dxf>
      <alignment horizontal="center" vertical="center" textRotation="0" wrapText="0" indent="0" justifyLastLine="0" shrinkToFit="0" readingOrder="0"/>
      <border diagonalUp="0" diagonalDown="0">
        <left style="thin">
          <color theme="0" tint="-0.34998626667073579"/>
        </left>
        <right style="thin">
          <color theme="0" tint="-0.34998626667073579"/>
        </right>
        <top style="thin">
          <color theme="0" tint="-0.34998626667073579"/>
        </top>
        <bottom style="thin">
          <color theme="0" tint="-0.34998626667073579"/>
        </bottom>
        <vertical/>
        <horizontal/>
      </border>
    </dxf>
    <dxf>
      <alignment horizontal="center" vertical="center" textRotation="0" wrapText="0" indent="0" justifyLastLine="0" shrinkToFit="0" readingOrder="0"/>
      <border diagonalUp="0" diagonalDown="0">
        <left style="thin">
          <color theme="0" tint="-0.34998626667073579"/>
        </left>
        <right style="thin">
          <color theme="0" tint="-0.34998626667073579"/>
        </right>
        <top style="thin">
          <color theme="0" tint="-0.34998626667073579"/>
        </top>
        <bottom style="thin">
          <color theme="0" tint="-0.34998626667073579"/>
        </bottom>
        <vertical/>
        <horizontal/>
      </border>
    </dxf>
    <dxf>
      <fill>
        <patternFill patternType="solid">
          <fgColor indexed="64"/>
          <bgColor theme="4" tint="0.59999389629810485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theme="0" tint="-0.34998626667073579"/>
        </left>
        <right style="thin">
          <color theme="0" tint="-0.34998626667073579"/>
        </right>
        <top style="thin">
          <color theme="0" tint="-0.34998626667073579"/>
        </top>
        <bottom style="thin">
          <color theme="0" tint="-0.34998626667073579"/>
        </bottom>
        <vertical/>
        <horizontal/>
      </border>
    </dxf>
    <dxf>
      <fill>
        <patternFill patternType="solid">
          <fgColor indexed="64"/>
          <bgColor theme="4" tint="0.59999389629810485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theme="0" tint="-0.34998626667073579"/>
        </left>
        <right style="thin">
          <color theme="0" tint="-0.34998626667073579"/>
        </right>
        <top style="thin">
          <color theme="0" tint="-0.34998626667073579"/>
        </top>
        <bottom style="thin">
          <color theme="0" tint="-0.34998626667073579"/>
        </bottom>
        <vertical/>
        <horizontal/>
      </border>
    </dxf>
    <dxf>
      <alignment horizontal="center" vertical="center" textRotation="0" wrapText="0" indent="0" justifyLastLine="0" shrinkToFit="0" readingOrder="0"/>
      <border diagonalUp="0" diagonalDown="0">
        <left style="thin">
          <color theme="0" tint="-0.34998626667073579"/>
        </left>
        <right style="thin">
          <color theme="0" tint="-0.34998626667073579"/>
        </right>
        <top style="thin">
          <color theme="0" tint="-0.34998626667073579"/>
        </top>
        <bottom style="thin">
          <color theme="0" tint="-0.34998626667073579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444444"/>
        <name val="仿宋_GB2312"/>
        <scheme val="none"/>
      </font>
      <alignment horizontal="center" vertical="center" textRotation="0" wrapText="0" indent="0" justifyLastLine="0" shrinkToFit="0" readingOrder="0"/>
      <border diagonalUp="0" diagonalDown="0">
        <left style="thin">
          <color theme="0" tint="-0.34998626667073579"/>
        </left>
        <right style="thin">
          <color theme="0" tint="-0.34998626667073579"/>
        </right>
        <top style="thin">
          <color theme="0" tint="-0.34998626667073579"/>
        </top>
        <bottom style="thin">
          <color theme="0" tint="-0.34998626667073579"/>
        </bottom>
        <vertical/>
        <horizontal/>
      </border>
    </dxf>
    <dxf>
      <fill>
        <patternFill patternType="solid">
          <fgColor indexed="64"/>
          <bgColor theme="4" tint="0.59999389629810485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theme="0" tint="-0.34998626667073579"/>
        </left>
        <right style="thin">
          <color theme="0" tint="-0.34998626667073579"/>
        </right>
        <top style="thin">
          <color theme="0" tint="-0.34998626667073579"/>
        </top>
        <bottom style="thin">
          <color theme="0" tint="-0.34998626667073579"/>
        </bottom>
        <vertical/>
        <horizontal/>
      </border>
    </dxf>
    <dxf>
      <fill>
        <patternFill patternType="solid">
          <fgColor indexed="64"/>
          <bgColor theme="4" tint="0.59999389629810485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theme="0" tint="-0.34998626667073579"/>
        </left>
        <right style="thin">
          <color theme="0" tint="-0.34998626667073579"/>
        </right>
        <top style="thin">
          <color theme="0" tint="-0.34998626667073579"/>
        </top>
        <bottom style="thin">
          <color theme="0" tint="-0.34998626667073579"/>
        </bottom>
        <vertical/>
        <horizontal/>
      </border>
    </dxf>
    <dxf>
      <alignment horizontal="center" vertical="center" textRotation="0" wrapText="0" indent="0" justifyLastLine="0" shrinkToFit="0" readingOrder="0"/>
      <border diagonalUp="0" diagonalDown="0">
        <left style="thin">
          <color theme="0" tint="-0.34998626667073579"/>
        </left>
        <right style="thin">
          <color theme="0" tint="-0.34998626667073579"/>
        </right>
        <top style="thin">
          <color theme="0" tint="-0.34998626667073579"/>
        </top>
        <bottom style="thin">
          <color theme="0" tint="-0.34998626667073579"/>
        </bottom>
        <vertical/>
        <horizontal/>
      </border>
    </dxf>
    <dxf>
      <alignment horizontal="center" vertical="center" textRotation="0" wrapText="0" indent="0" justifyLastLine="0" shrinkToFit="0" readingOrder="0"/>
      <border diagonalUp="0" diagonalDown="0">
        <left style="thin">
          <color theme="0" tint="-0.34998626667073579"/>
        </left>
        <right style="thin">
          <color theme="0" tint="-0.34998626667073579"/>
        </right>
        <top style="thin">
          <color theme="0" tint="-0.34998626667073579"/>
        </top>
        <bottom style="thin">
          <color theme="0" tint="-0.34998626667073579"/>
        </bottom>
        <vertical/>
        <horizontal/>
      </border>
    </dxf>
    <dxf>
      <fill>
        <patternFill patternType="solid">
          <fgColor indexed="64"/>
          <bgColor theme="4" tint="0.59999389629810485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theme="0" tint="-0.34998626667073579"/>
        </left>
        <right style="thin">
          <color theme="0" tint="-0.34998626667073579"/>
        </right>
        <top style="thin">
          <color theme="0" tint="-0.34998626667073579"/>
        </top>
        <bottom style="thin">
          <color theme="0" tint="-0.34998626667073579"/>
        </bottom>
        <vertical/>
        <horizontal/>
      </border>
    </dxf>
    <dxf>
      <fill>
        <patternFill patternType="solid">
          <fgColor indexed="64"/>
          <bgColor theme="4" tint="0.59999389629810485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theme="0" tint="-0.34998626667073579"/>
        </left>
        <right style="thin">
          <color theme="0" tint="-0.34998626667073579"/>
        </right>
        <top style="thin">
          <color theme="0" tint="-0.34998626667073579"/>
        </top>
        <bottom style="thin">
          <color theme="0" tint="-0.34998626667073579"/>
        </bottom>
        <vertical/>
        <horizontal/>
      </border>
    </dxf>
    <dxf>
      <fill>
        <patternFill>
          <bgColor theme="4" tint="-0.24994659260841701"/>
        </patternFill>
      </fill>
    </dxf>
    <dxf>
      <fill>
        <patternFill>
          <bgColor theme="4" tint="-0.24994659260841701"/>
        </patternFill>
      </fill>
    </dxf>
    <dxf>
      <fill>
        <patternFill>
          <bgColor theme="4" tint="-0.24994659260841701"/>
        </patternFill>
      </fill>
    </dxf>
    <dxf>
      <fill>
        <patternFill>
          <bgColor theme="4" tint="-0.24994659260841701"/>
        </patternFill>
      </fill>
    </dxf>
    <dxf>
      <fill>
        <patternFill>
          <bgColor theme="4" tint="-0.24994659260841701"/>
        </patternFill>
      </fill>
    </dxf>
    <dxf>
      <fill>
        <patternFill>
          <bgColor theme="4" tint="-0.24994659260841701"/>
        </patternFill>
      </fill>
    </dxf>
    <dxf>
      <fill>
        <patternFill>
          <bgColor theme="4" tint="-0.24994659260841701"/>
        </patternFill>
      </fill>
    </dxf>
    <dxf>
      <fill>
        <patternFill>
          <bgColor theme="4" tint="-0.24994659260841701"/>
        </patternFill>
      </fill>
    </dxf>
    <dxf>
      <fill>
        <patternFill>
          <bgColor theme="4" tint="-0.24994659260841701"/>
        </patternFill>
      </fill>
    </dxf>
    <dxf>
      <fill>
        <patternFill>
          <bgColor theme="4" tint="-0.24994659260841701"/>
        </patternFill>
      </fill>
    </dxf>
    <dxf>
      <alignment horizontal="center" vertical="center" textRotation="0" wrapText="0" indent="0" justifyLastLine="0" shrinkToFit="0" readingOrder="0"/>
      <border diagonalUp="0" diagonalDown="0" outline="0">
        <left/>
        <right style="medium">
          <color indexed="64"/>
        </right>
        <top/>
        <bottom/>
      </border>
    </dxf>
    <dxf>
      <alignment horizontal="center" vertical="center" textRotation="0" wrapText="0" indent="0" justifyLastLine="0" shrinkToFit="0" readingOrder="0"/>
      <border diagonalUp="0" diagonalDown="0" outline="0">
        <left/>
        <right/>
        <top/>
        <bottom/>
      </border>
    </dxf>
    <dxf>
      <alignment horizontal="center" vertical="center" textRotation="0" wrapText="0" indent="0" justifyLastLine="0" shrinkToFit="0" readingOrder="0"/>
      <border diagonalUp="0" diagonalDown="0" outline="0">
        <left/>
        <right/>
        <top/>
        <bottom/>
      </border>
    </dxf>
    <dxf>
      <alignment horizontal="center" vertical="center" textRotation="0" wrapText="0" indent="0" justifyLastLine="0" shrinkToFit="0" readingOrder="0"/>
      <border diagonalUp="0" diagonalDown="0" outline="0">
        <left/>
        <right/>
        <top/>
        <bottom/>
      </border>
    </dxf>
    <dxf>
      <alignment horizontal="center" vertical="center" textRotation="0" wrapText="0" indent="0" justifyLastLine="0" shrinkToFit="0" readingOrder="0"/>
      <border diagonalUp="0" diagonalDown="0" outline="0">
        <left/>
        <right/>
        <top/>
        <bottom/>
      </border>
    </dxf>
    <dxf>
      <alignment horizontal="center" vertical="center" textRotation="0" wrapText="0" indent="0" justifyLastLine="0" shrinkToFit="0" readingOrder="0"/>
      <border diagonalUp="0" diagonalDown="0" outline="0">
        <left/>
        <right/>
        <top/>
        <bottom/>
      </border>
    </dxf>
    <dxf>
      <alignment horizontal="center" vertical="center" textRotation="0" wrapText="0" indent="0" justifyLastLine="0" shrinkToFit="0" readingOrder="0"/>
      <border diagonalUp="0" diagonalDown="0" outline="0">
        <left/>
        <right/>
        <top/>
        <bottom/>
      </border>
    </dxf>
    <dxf>
      <alignment horizontal="center" vertical="center" textRotation="0" wrapText="0" indent="0" justifyLastLine="0" shrinkToFit="0" readingOrder="0"/>
      <border diagonalUp="0" diagonalDown="0" outline="0">
        <left/>
        <right/>
        <top/>
        <bottom/>
      </border>
    </dxf>
    <dxf>
      <alignment horizontal="center" vertical="center" textRotation="0" wrapText="0" indent="0" justifyLastLine="0" shrinkToFit="0" readingOrder="0"/>
      <border diagonalUp="0" diagonalDown="0" outline="0">
        <left/>
        <right/>
        <top/>
        <bottom/>
      </border>
    </dxf>
    <dxf>
      <alignment horizontal="center" vertical="center" textRotation="0" wrapText="0" indent="0" justifyLastLine="0" shrinkToFit="0" readingOrder="0"/>
      <border diagonalUp="0" diagonalDown="0" outline="0">
        <left/>
        <right/>
        <top/>
        <bottom/>
      </border>
    </dxf>
    <dxf>
      <alignment horizontal="center" vertical="center" textRotation="0" wrapText="0" indent="0" justifyLastLine="0" shrinkToFit="0" readingOrder="0"/>
      <border diagonalUp="0" diagonalDown="0" outline="0">
        <left/>
        <right/>
        <top/>
        <bottom/>
      </border>
    </dxf>
    <dxf>
      <alignment horizontal="center" vertical="center" textRotation="0" wrapText="0" indent="0" justifyLastLine="0" shrinkToFit="0" readingOrder="0"/>
      <border diagonalUp="0" diagonalDown="0" outline="0">
        <left/>
        <right/>
        <top/>
        <bottom/>
      </border>
    </dxf>
    <dxf>
      <alignment horizontal="center" vertical="center" textRotation="0" wrapText="0" indent="0" justifyLastLine="0" shrinkToFit="0" readingOrder="0"/>
      <border diagonalUp="0" diagonalDown="0" outline="0">
        <left/>
        <right/>
        <top/>
        <bottom/>
      </border>
    </dxf>
    <dxf>
      <alignment horizontal="center" vertical="center" textRotation="0" wrapText="0" indent="0" justifyLastLine="0" shrinkToFit="0" readingOrder="0"/>
      <border diagonalUp="0" diagonalDown="0" outline="0">
        <left/>
        <right/>
        <top/>
        <bottom/>
      </border>
    </dxf>
    <dxf>
      <alignment horizontal="center" vertical="center" textRotation="0" wrapText="0" indent="0" justifyLastLine="0" shrinkToFit="0" readingOrder="0"/>
      <border diagonalUp="0" diagonalDown="0" outline="0">
        <left/>
        <right/>
        <top/>
        <bottom/>
      </border>
    </dxf>
    <dxf>
      <alignment horizontal="center" vertical="center" textRotation="0" wrapText="0" indent="0" justifyLastLine="0" shrinkToFit="0" readingOrder="0"/>
      <border diagonalUp="0" diagonalDown="0" outline="0">
        <left/>
        <right/>
        <top/>
        <bottom/>
      </border>
    </dxf>
    <dxf>
      <alignment horizontal="center" vertical="center" textRotation="0" wrapText="0" indent="0" justifyLastLine="0" shrinkToFit="0" readingOrder="0"/>
      <border diagonalUp="0" diagonalDown="0" outline="0">
        <left/>
        <right/>
        <top/>
        <bottom/>
      </border>
    </dxf>
    <dxf>
      <alignment horizontal="center" vertical="center" textRotation="0" wrapText="0" indent="0" justifyLastLine="0" shrinkToFit="0" readingOrder="0"/>
      <border diagonalUp="0" diagonalDown="0" outline="0">
        <left/>
        <right/>
        <top/>
        <bottom/>
      </border>
    </dxf>
    <dxf>
      <alignment horizontal="center" vertical="center" textRotation="0" wrapText="0" indent="0" justifyLastLine="0" shrinkToFit="0" readingOrder="0"/>
      <border diagonalUp="0" diagonalDown="0" outline="0">
        <left/>
        <right/>
        <top/>
        <bottom/>
      </border>
    </dxf>
    <dxf>
      <alignment horizontal="center" vertical="center" textRotation="0" wrapText="0" indent="0" justifyLastLine="0" shrinkToFit="0" readingOrder="0"/>
      <border diagonalUp="0" diagonalDown="0" outline="0">
        <left/>
        <right/>
        <top/>
        <bottom/>
      </border>
    </dxf>
    <dxf>
      <alignment horizontal="center" vertical="center" textRotation="0" wrapText="0" indent="0" justifyLastLine="0" shrinkToFit="0" readingOrder="0"/>
      <border diagonalUp="0" diagonalDown="0" outline="0">
        <left/>
        <right/>
        <top/>
        <bottom/>
      </border>
    </dxf>
    <dxf>
      <alignment horizontal="center" vertical="center" textRotation="0" wrapText="0" indent="0" justifyLastLine="0" shrinkToFit="0" readingOrder="0"/>
      <border diagonalUp="0" diagonalDown="0" outline="0">
        <left/>
        <right/>
        <top/>
        <bottom/>
      </border>
    </dxf>
    <dxf>
      <alignment horizontal="center" vertical="center" textRotation="0" wrapText="0" indent="0" justifyLastLine="0" shrinkToFit="0" readingOrder="0"/>
      <border diagonalUp="0" diagonalDown="0" outline="0">
        <left/>
        <right/>
        <top/>
        <bottom/>
      </border>
    </dxf>
    <dxf>
      <alignment horizontal="center" vertical="center" textRotation="0" wrapText="0" indent="0" justifyLastLine="0" shrinkToFit="0" readingOrder="0"/>
      <border diagonalUp="0" diagonalDown="0" outline="0">
        <left/>
        <right/>
        <top/>
        <bottom/>
      </border>
    </dxf>
    <dxf>
      <alignment horizontal="center" vertical="center" textRotation="0" wrapText="0" indent="0" justifyLastLine="0" shrinkToFit="0" readingOrder="0"/>
      <border diagonalUp="0" diagonalDown="0" outline="0">
        <left/>
        <right/>
        <top/>
        <bottom/>
      </border>
    </dxf>
    <dxf>
      <alignment horizontal="center" vertical="center" textRotation="0" wrapText="0" indent="0" justifyLastLine="0" shrinkToFit="0" readingOrder="0"/>
      <border diagonalUp="0" diagonalDown="0" outline="0">
        <left/>
        <right/>
        <top/>
        <bottom/>
      </border>
    </dxf>
    <dxf>
      <alignment horizontal="center" vertical="center" textRotation="0" wrapText="0" indent="0" justifyLastLine="0" shrinkToFit="0" readingOrder="0"/>
      <border diagonalUp="0" diagonalDown="0" outline="0">
        <left/>
        <right/>
        <top/>
        <bottom/>
      </border>
    </dxf>
    <dxf>
      <alignment horizontal="center" vertical="center" textRotation="0" wrapText="0" indent="0" justifyLastLine="0" shrinkToFit="0" readingOrder="0"/>
      <border diagonalUp="0" diagonalDown="0" outline="0">
        <left/>
        <right/>
        <top/>
        <bottom/>
      </border>
    </dxf>
    <dxf>
      <alignment horizontal="center" vertical="center" textRotation="0" wrapText="0" indent="0" justifyLastLine="0" shrinkToFit="0" readingOrder="0"/>
      <border diagonalUp="0" diagonalDown="0" outline="0">
        <left/>
        <right/>
        <top/>
        <bottom/>
      </border>
    </dxf>
    <dxf>
      <alignment horizontal="center" vertical="center" textRotation="0" wrapText="0" indent="0" justifyLastLine="0" shrinkToFit="0" readingOrder="0"/>
      <border diagonalUp="0" diagonalDown="0" outline="0">
        <left/>
        <right/>
        <top/>
        <bottom/>
      </border>
    </dxf>
    <dxf>
      <alignment horizontal="center" vertical="center" textRotation="0" wrapText="0" indent="0" justifyLastLine="0" shrinkToFit="0" readingOrder="0"/>
      <border diagonalUp="0" diagonalDown="0" outline="0">
        <left/>
        <right/>
        <top/>
        <bottom/>
      </border>
    </dxf>
    <dxf>
      <alignment horizontal="center" vertical="center" textRotation="0" wrapText="0" indent="0" justifyLastLine="0" shrinkToFit="0" readingOrder="0"/>
      <border diagonalUp="0" diagonalDown="0" outline="0">
        <left/>
        <right/>
        <top/>
        <bottom/>
      </border>
    </dxf>
    <dxf>
      <alignment horizontal="center" vertical="center" textRotation="0" wrapText="0" indent="0" justifyLastLine="0" shrinkToFit="0" readingOrder="0"/>
      <border diagonalUp="0" diagonalDown="0" outline="0">
        <left/>
        <right/>
        <top/>
        <bottom/>
      </border>
    </dxf>
    <dxf>
      <alignment horizontal="center" vertical="center" textRotation="0" wrapText="0" indent="0" justifyLastLine="0" shrinkToFit="0" readingOrder="0"/>
      <border diagonalUp="0" diagonalDown="0" outline="0">
        <left/>
        <right/>
        <top/>
        <bottom/>
      </border>
    </dxf>
    <dxf>
      <alignment horizontal="center" vertical="center" textRotation="0" wrapText="0" indent="0" justifyLastLine="0" shrinkToFit="0" readingOrder="0"/>
      <border diagonalUp="0" diagonalDown="0" outline="0">
        <left/>
        <right/>
        <top/>
        <bottom/>
      </border>
    </dxf>
    <dxf>
      <alignment horizontal="center" vertical="center" textRotation="0" wrapText="0" indent="0" justifyLastLine="0" shrinkToFit="0" readingOrder="0"/>
      <border diagonalUp="0" diagonalDown="0" outline="0">
        <left/>
        <right/>
        <top/>
        <bottom/>
      </border>
    </dxf>
    <dxf>
      <alignment horizontal="center" vertical="center" textRotation="0" wrapText="0" indent="0" justifyLastLine="0" shrinkToFit="0" readingOrder="0"/>
      <border diagonalUp="0" diagonalDown="0" outline="0">
        <left/>
        <right/>
        <top/>
        <bottom/>
      </border>
    </dxf>
    <dxf>
      <alignment horizontal="center" vertical="center" textRotation="0" wrapText="0" indent="0" justifyLastLine="0" shrinkToFit="0" readingOrder="0"/>
      <border diagonalUp="0" diagonalDown="0" outline="0">
        <left/>
        <right/>
        <top/>
        <bottom/>
      </border>
    </dxf>
    <dxf>
      <alignment horizontal="center" vertical="center" textRotation="0" wrapText="0" indent="0" justifyLastLine="0" shrinkToFit="0" readingOrder="0"/>
      <border diagonalUp="0" diagonalDown="0" outline="0">
        <left/>
        <right/>
        <top/>
        <bottom/>
      </border>
    </dxf>
    <dxf>
      <alignment horizontal="center" vertical="center" textRotation="0" wrapText="0" indent="0" justifyLastLine="0" shrinkToFit="0" readingOrder="0"/>
      <border diagonalUp="0" diagonalDown="0" outline="0">
        <left/>
        <right/>
        <top/>
        <bottom/>
      </border>
    </dxf>
    <dxf>
      <alignment horizontal="center" vertical="center" textRotation="0" wrapText="0" indent="0" justifyLastLine="0" shrinkToFit="0" readingOrder="0"/>
      <border diagonalUp="0" diagonalDown="0" outline="0">
        <left/>
        <right/>
        <top/>
        <bottom/>
      </border>
    </dxf>
    <dxf>
      <alignment horizontal="center" vertical="center" textRotation="0" wrapText="0" indent="0" justifyLastLine="0" shrinkToFit="0" readingOrder="0"/>
      <border diagonalUp="0" diagonalDown="0" outline="0">
        <left/>
        <right/>
        <top/>
        <bottom/>
      </border>
    </dxf>
    <dxf>
      <alignment horizontal="center" vertical="center" textRotation="0" wrapText="0" indent="0" justifyLastLine="0" shrinkToFit="0" readingOrder="0"/>
      <border diagonalUp="0" diagonalDown="0" outline="0">
        <left/>
        <right/>
        <top/>
        <bottom/>
      </border>
    </dxf>
    <dxf>
      <alignment horizontal="center" vertical="center" textRotation="0" wrapText="0" indent="0" justifyLastLine="0" shrinkToFit="0" readingOrder="0"/>
      <border diagonalUp="0" diagonalDown="0" outline="0">
        <left/>
        <right/>
        <top/>
        <bottom/>
      </border>
    </dxf>
    <dxf>
      <alignment horizontal="center" vertical="center" textRotation="0" wrapText="0" indent="0" justifyLastLine="0" shrinkToFit="0" readingOrder="0"/>
      <border diagonalUp="0" diagonalDown="0" outline="0">
        <left/>
        <right/>
        <top/>
        <bottom/>
      </border>
    </dxf>
    <dxf>
      <alignment horizontal="center" vertical="center" textRotation="0" wrapText="0" indent="0" justifyLastLine="0" shrinkToFit="0" readingOrder="0"/>
      <border diagonalUp="0" diagonalDown="0" outline="0">
        <left/>
        <right/>
        <top/>
        <bottom/>
      </border>
    </dxf>
    <dxf>
      <alignment horizontal="center" vertical="center" textRotation="0" wrapText="0" indent="0" justifyLastLine="0" shrinkToFit="0" readingOrder="0"/>
      <border diagonalUp="0" diagonalDown="0" outline="0">
        <left/>
        <right/>
        <top/>
        <bottom/>
      </border>
    </dxf>
    <dxf>
      <alignment horizontal="center" vertical="center" textRotation="0" wrapText="0" indent="0" justifyLastLine="0" shrinkToFit="0" readingOrder="0"/>
      <border diagonalUp="0" diagonalDown="0" outline="0">
        <left/>
        <right/>
        <top/>
        <bottom/>
      </border>
    </dxf>
    <dxf>
      <alignment horizontal="center" vertical="center" textRotation="0" wrapText="0" indent="0" justifyLastLine="0" shrinkToFit="0" readingOrder="0"/>
      <border diagonalUp="0" diagonalDown="0" outline="0">
        <left/>
        <right/>
        <top/>
        <bottom/>
      </border>
    </dxf>
    <dxf>
      <alignment horizontal="center" vertical="center" textRotation="0" wrapText="0" indent="0" justifyLastLine="0" shrinkToFit="0" readingOrder="0"/>
      <border diagonalUp="0" diagonalDown="0" outline="0">
        <left/>
        <right/>
        <top/>
        <bottom/>
      </border>
    </dxf>
    <dxf>
      <alignment horizontal="center" vertical="center" textRotation="0" wrapText="0" indent="0" justifyLastLine="0" shrinkToFit="0" readingOrder="0"/>
      <border diagonalUp="0" diagonalDown="0" outline="0">
        <left/>
        <right/>
        <top/>
        <bottom/>
      </border>
    </dxf>
    <dxf>
      <alignment horizontal="center" vertical="center" textRotation="0" wrapText="0" indent="0" justifyLastLine="0" shrinkToFit="0" readingOrder="0"/>
      <border diagonalUp="0" diagonalDown="0" outline="0">
        <left/>
        <right/>
        <top/>
        <bottom/>
      </border>
    </dxf>
    <dxf>
      <alignment horizontal="center" vertical="center" textRotation="0" wrapText="0" indent="0" justifyLastLine="0" shrinkToFit="0" readingOrder="0"/>
      <border diagonalUp="0" diagonalDown="0" outline="0">
        <left/>
        <right/>
        <top/>
        <bottom/>
      </border>
    </dxf>
    <dxf>
      <alignment horizontal="center" vertical="center" textRotation="0" wrapText="0" indent="0" justifyLastLine="0" shrinkToFit="0" readingOrder="0"/>
      <border diagonalUp="0" diagonalDown="0" outline="0">
        <left/>
        <right/>
        <top/>
        <bottom/>
      </border>
    </dxf>
    <dxf>
      <alignment horizontal="center" vertical="center" textRotation="0" wrapText="0" indent="0" justifyLastLine="0" shrinkToFit="0" readingOrder="0"/>
      <border diagonalUp="0" diagonalDown="0" outline="0">
        <left/>
        <right/>
        <top/>
        <bottom/>
      </border>
    </dxf>
    <dxf>
      <alignment horizontal="center" vertical="center" textRotation="0" wrapText="0" indent="0" justifyLastLine="0" shrinkToFit="0" readingOrder="0"/>
      <border diagonalUp="0" diagonalDown="0" outline="0">
        <left/>
        <right/>
        <top/>
        <bottom/>
      </border>
    </dxf>
    <dxf>
      <alignment horizontal="center" vertical="center" textRotation="0" wrapText="0" indent="0" justifyLastLine="0" shrinkToFit="0" readingOrder="0"/>
      <border diagonalUp="0" diagonalDown="0" outline="0">
        <left/>
        <right/>
        <top/>
        <bottom/>
      </border>
    </dxf>
    <dxf>
      <alignment horizontal="center" vertical="center" textRotation="0" wrapText="0" indent="0" justifyLastLine="0" shrinkToFit="0" readingOrder="0"/>
      <border diagonalUp="0" diagonalDown="0" outline="0">
        <left/>
        <right/>
        <top/>
        <bottom/>
      </border>
    </dxf>
    <dxf>
      <alignment horizontal="center" vertical="center" textRotation="0" wrapText="0" indent="0" justifyLastLine="0" shrinkToFit="0" readingOrder="0"/>
      <border diagonalUp="0" diagonalDown="0" outline="0">
        <left/>
        <right/>
        <top/>
        <bottom/>
      </border>
    </dxf>
    <dxf>
      <alignment horizontal="center" vertical="center" textRotation="0" wrapText="0" indent="0" justifyLastLine="0" shrinkToFit="0" readingOrder="0"/>
      <border diagonalUp="0" diagonalDown="0" outline="0">
        <left/>
        <right/>
        <top/>
        <bottom/>
      </border>
    </dxf>
    <dxf>
      <alignment horizontal="center" vertical="center" textRotation="0" wrapText="0" indent="0" justifyLastLine="0" shrinkToFit="0" readingOrder="0"/>
      <border diagonalUp="0" diagonalDown="0" outline="0">
        <left/>
        <right/>
        <top/>
        <bottom/>
      </border>
    </dxf>
    <dxf>
      <alignment horizontal="center" vertical="center" textRotation="0" wrapText="0" indent="0" justifyLastLine="0" shrinkToFit="0" readingOrder="0"/>
      <border diagonalUp="0" diagonalDown="0" outline="0">
        <left/>
        <right/>
        <top/>
        <bottom/>
      </border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9A44EDB5-EF1D-4481-8967-5A20C51C5E7A}" name="表5" displayName="表5" ref="B2:BK95" headerRowCount="0" totalsRowCount="1" headerRowDxfId="195" dataDxfId="194">
  <tableColumns count="62">
    <tableColumn id="2" xr3:uid="{13975924-AC70-40D3-96F1-97499340BA36}" name="单日新增" totalsRowFunction="custom" headerRowDxfId="193" totalsRowDxfId="61">
      <totalsRowFormula>SUM(B3:B94)</totalsRowFormula>
    </tableColumn>
    <tableColumn id="3" xr3:uid="{5351CDC9-21E0-43B3-9022-00379E97E9A7}" name="累计新增" headerRowDxfId="192" totalsRowDxfId="60"/>
    <tableColumn id="4" xr3:uid="{FD7100E4-75C1-4A1A-B8B9-7DD5F99BE00E}" name="单日新增2" totalsRowFunction="custom" headerRowDxfId="191" dataDxfId="121" totalsRowDxfId="59">
      <totalsRowFormula>SUM(D3:D94)</totalsRowFormula>
    </tableColumn>
    <tableColumn id="5" xr3:uid="{2171E5A7-EF88-4328-ABFA-A777799EC738}" name="累计新增3" headerRowDxfId="190" dataDxfId="120" totalsRowDxfId="58"/>
    <tableColumn id="6" xr3:uid="{F21D7C21-681A-4D4F-BA71-3E047491F253}" name="单日新增4" totalsRowFunction="custom" headerRowDxfId="189" dataDxfId="119" totalsRowDxfId="57">
      <totalsRowFormula>SUM(F3:F94)</totalsRowFormula>
    </tableColumn>
    <tableColumn id="7" xr3:uid="{6777CB21-2A7D-47C4-A7CC-968C80772959}" name="累计新增5" headerRowDxfId="188" dataDxfId="118" totalsRowDxfId="56"/>
    <tableColumn id="8" xr3:uid="{5878822A-1430-4746-8953-AA337EC6F2A4}" name="单日新增6" totalsRowFunction="custom" headerRowDxfId="187" dataDxfId="117" totalsRowDxfId="55">
      <totalsRowFormula>SUM(H3:H94)</totalsRowFormula>
    </tableColumn>
    <tableColumn id="9" xr3:uid="{291AEB6C-634C-4769-AFC0-CAB33A7D7ABC}" name="累计新增7" headerRowDxfId="186" dataDxfId="116" totalsRowDxfId="54"/>
    <tableColumn id="10" xr3:uid="{3A7CCA11-0534-42E0-AE73-1935E4EB17FB}" name="单日新增8" totalsRowFunction="custom" headerRowDxfId="185" dataDxfId="115" totalsRowDxfId="53">
      <totalsRowFormula>SUM(J3:J94)</totalsRowFormula>
    </tableColumn>
    <tableColumn id="11" xr3:uid="{0102A7E5-C34C-4975-BF15-772060186A40}" name="累计新增9" headerRowDxfId="184" dataDxfId="114" totalsRowDxfId="52"/>
    <tableColumn id="12" xr3:uid="{9EB9807F-B423-421B-8AFB-DE27997A444B}" name="单日新增10" totalsRowFunction="custom" headerRowDxfId="183" dataDxfId="113" totalsRowDxfId="51">
      <totalsRowFormula>SUM(L3:L94)</totalsRowFormula>
    </tableColumn>
    <tableColumn id="13" xr3:uid="{082207F7-B3CB-441B-AC63-72E992BF33BE}" name="累计新增11" headerRowDxfId="182" dataDxfId="112" totalsRowDxfId="50"/>
    <tableColumn id="14" xr3:uid="{7A16CA1B-D04C-416E-AB9F-4F2707A632A4}" name="单日新增12" totalsRowFunction="custom" headerRowDxfId="181" dataDxfId="111" totalsRowDxfId="49">
      <totalsRowFormula>SUM(N3:N94)</totalsRowFormula>
    </tableColumn>
    <tableColumn id="15" xr3:uid="{F9341C9A-FB32-4353-91D2-88C8FC53690C}" name="累计新增13" headerRowDxfId="180" dataDxfId="110" totalsRowDxfId="48"/>
    <tableColumn id="16" xr3:uid="{F9C0AECA-4CCC-43E4-9836-A7A63E750A10}" name="单日新增14" totalsRowFunction="custom" headerRowDxfId="179" dataDxfId="109" totalsRowDxfId="47">
      <totalsRowFormula>SUM(P3:P94)</totalsRowFormula>
    </tableColumn>
    <tableColumn id="17" xr3:uid="{48592F5F-F1E8-41BC-BF03-76CF294A3328}" name="累计新增15" headerRowDxfId="178" dataDxfId="108" totalsRowDxfId="46"/>
    <tableColumn id="18" xr3:uid="{EBDDFBD5-445B-4669-A490-CABFBCC41826}" name="单日新增16" totalsRowFunction="custom" headerRowDxfId="177" dataDxfId="107" totalsRowDxfId="45">
      <totalsRowFormula>SUM(R3:R94)</totalsRowFormula>
    </tableColumn>
    <tableColumn id="19" xr3:uid="{EF92E427-0125-4387-B378-2982B26A6BE7}" name="累计新增17" headerRowDxfId="176" dataDxfId="106" totalsRowDxfId="44"/>
    <tableColumn id="20" xr3:uid="{59C819CF-1769-4AC5-9A11-E332FB647E1E}" name="单日新增18" totalsRowFunction="custom" headerRowDxfId="175" dataDxfId="105" totalsRowDxfId="43">
      <totalsRowFormula>SUM(T3:T94)</totalsRowFormula>
    </tableColumn>
    <tableColumn id="21" xr3:uid="{3491787A-E78A-4011-BD68-29D846F90BB3}" name="累计新增19" headerRowDxfId="174" dataDxfId="104" totalsRowDxfId="42"/>
    <tableColumn id="22" xr3:uid="{C5EC50A8-B0E0-49D2-8606-DFA983597E94}" name="单日新增20" totalsRowFunction="custom" headerRowDxfId="173" dataDxfId="103" totalsRowDxfId="41">
      <totalsRowFormula>SUM(V3:V94)</totalsRowFormula>
    </tableColumn>
    <tableColumn id="23" xr3:uid="{E804DC44-8760-47C7-A99B-15C768C85857}" name="累计新增21" headerRowDxfId="172" dataDxfId="102" totalsRowDxfId="40"/>
    <tableColumn id="24" xr3:uid="{673FE4BB-FEFA-4A1E-83BF-FBE77921BAA8}" name="单日新增22" totalsRowFunction="custom" headerRowDxfId="171" dataDxfId="101" totalsRowDxfId="39">
      <totalsRowFormula>SUM(X3:X94)</totalsRowFormula>
    </tableColumn>
    <tableColumn id="25" xr3:uid="{A4AA7D08-E983-488C-9119-84DEA98456A7}" name="累计新增23" headerRowDxfId="170" dataDxfId="100" totalsRowDxfId="38"/>
    <tableColumn id="26" xr3:uid="{CE994213-72A2-4478-B7E0-CB679A4DDEEF}" name="单日新增24" totalsRowFunction="custom" headerRowDxfId="169" dataDxfId="99" totalsRowDxfId="37">
      <totalsRowFormula>SUM(Z3:Z94)</totalsRowFormula>
    </tableColumn>
    <tableColumn id="27" xr3:uid="{1A8B19EB-33EE-4F97-9AFF-39A9FE3E4816}" name="累计新增25" headerRowDxfId="168" dataDxfId="98" totalsRowDxfId="36"/>
    <tableColumn id="28" xr3:uid="{369CF334-0044-4DEF-8AD4-3E399702CBB7}" name="单日新增26" totalsRowFunction="custom" headerRowDxfId="167" dataDxfId="97" totalsRowDxfId="35">
      <totalsRowFormula>SUM(AB3:AB94)</totalsRowFormula>
    </tableColumn>
    <tableColumn id="29" xr3:uid="{D840E4E5-B810-4A75-806B-FE5516FE4529}" name="累计新增27" headerRowDxfId="166" dataDxfId="96" totalsRowDxfId="34"/>
    <tableColumn id="30" xr3:uid="{449B3FCF-9757-4633-8154-FA80C916E80B}" name="单日新增28" totalsRowFunction="custom" headerRowDxfId="165" dataDxfId="95" totalsRowDxfId="33">
      <totalsRowFormula>SUM(AD3:AD94)</totalsRowFormula>
    </tableColumn>
    <tableColumn id="31" xr3:uid="{1BE63504-2851-4D99-AEA7-1FABC38BCCF2}" name="累计新增29" headerRowDxfId="164" dataDxfId="94" totalsRowDxfId="32"/>
    <tableColumn id="32" xr3:uid="{604561FF-141B-4A9E-8045-8C046232011E}" name="单日新增30" totalsRowFunction="custom" headerRowDxfId="163" dataDxfId="93" totalsRowDxfId="31">
      <totalsRowFormula>SUM(AF3:AF94)</totalsRowFormula>
    </tableColumn>
    <tableColumn id="33" xr3:uid="{52701FB0-F72F-4168-821D-07AA6F322206}" name="累计新增31" headerRowDxfId="162" dataDxfId="92" totalsRowDxfId="30"/>
    <tableColumn id="34" xr3:uid="{7DD1EB8C-0DBE-41CE-A8AC-B2FA84364804}" name="单日新增32" totalsRowFunction="custom" headerRowDxfId="161" dataDxfId="91" totalsRowDxfId="29">
      <totalsRowFormula>SUM(AH3:AH94)</totalsRowFormula>
    </tableColumn>
    <tableColumn id="35" xr3:uid="{EAE4743F-483D-43C0-9CA2-58B2AD03E7E0}" name="累计新增33" headerRowDxfId="160" dataDxfId="90" totalsRowDxfId="28"/>
    <tableColumn id="36" xr3:uid="{0406C90D-5846-45FA-A2E9-F9D4026CEFC9}" name="单日新增34" totalsRowFunction="custom" headerRowDxfId="159" dataDxfId="89" totalsRowDxfId="27">
      <totalsRowFormula>SUM(AJ3:AJ94)</totalsRowFormula>
    </tableColumn>
    <tableColumn id="37" xr3:uid="{42FDF029-823A-4E7B-B10C-0B82D129546F}" name="累计新增35" headerRowDxfId="158" dataDxfId="88" totalsRowDxfId="26"/>
    <tableColumn id="38" xr3:uid="{0B0C5B4E-02CF-4FAD-BF53-0C3961751462}" name="单日新增36" totalsRowFunction="custom" headerRowDxfId="157" dataDxfId="87" totalsRowDxfId="25">
      <totalsRowFormula>SUM(AL3:AL94)</totalsRowFormula>
    </tableColumn>
    <tableColumn id="39" xr3:uid="{22DFC107-326F-4803-B6B0-AE24C2FE53EE}" name="累计新增37" headerRowDxfId="156" dataDxfId="86" totalsRowDxfId="24"/>
    <tableColumn id="40" xr3:uid="{109C1E77-9647-4B8D-AFBB-4A88307BDC35}" name="单日新增38" totalsRowFunction="custom" headerRowDxfId="155" dataDxfId="85" totalsRowDxfId="23">
      <totalsRowFormula>SUM(AN3:AN94)</totalsRowFormula>
    </tableColumn>
    <tableColumn id="41" xr3:uid="{CF56B3C6-674C-4903-AFBE-9CF5FDE8D2A7}" name="累计新增39" headerRowDxfId="154" dataDxfId="84" totalsRowDxfId="22"/>
    <tableColumn id="42" xr3:uid="{9091EFB6-0417-4A11-A62F-FAF132DE45F3}" name="单日新增40" totalsRowFunction="custom" headerRowDxfId="153" dataDxfId="83" totalsRowDxfId="21">
      <totalsRowFormula>SUM(AP3:AP94)</totalsRowFormula>
    </tableColumn>
    <tableColumn id="43" xr3:uid="{F4C91E2D-FCBB-4D6A-91D1-470DEF491A6B}" name="累计新增41" headerRowDxfId="152" dataDxfId="82" totalsRowDxfId="20"/>
    <tableColumn id="44" xr3:uid="{5D0C313E-762A-4528-8307-45C45ACDBB01}" name="单日新增42" totalsRowFunction="custom" headerRowDxfId="151" dataDxfId="81" totalsRowDxfId="19">
      <totalsRowFormula>SUM(AR3:AR94)</totalsRowFormula>
    </tableColumn>
    <tableColumn id="45" xr3:uid="{B0619C2B-9692-4E5D-9A3B-F5A19E5A687D}" name="累计新增43" headerRowDxfId="150" dataDxfId="80" totalsRowDxfId="18"/>
    <tableColumn id="46" xr3:uid="{DCFF18FF-E4E6-41A9-86A8-C2AFC741428F}" name="单日新增44" totalsRowFunction="custom" headerRowDxfId="149" dataDxfId="79" totalsRowDxfId="17">
      <totalsRowFormula>SUM(AT3:AT94)</totalsRowFormula>
    </tableColumn>
    <tableColumn id="47" xr3:uid="{B37BD1F4-33CF-4C1A-AB2E-8E1FCB17E802}" name="累计新增45" headerRowDxfId="148" dataDxfId="78" totalsRowDxfId="16"/>
    <tableColumn id="48" xr3:uid="{1B3DC036-202B-4514-A701-56B7074F2430}" name="单日新增46" totalsRowFunction="custom" headerRowDxfId="147" dataDxfId="77" totalsRowDxfId="15">
      <totalsRowFormula>SUM(AV3:AV94)</totalsRowFormula>
    </tableColumn>
    <tableColumn id="49" xr3:uid="{F51B61C8-975A-4CB0-B6BA-BDA58161EC8D}" name="累计新增47" headerRowDxfId="146" dataDxfId="76" totalsRowDxfId="14"/>
    <tableColumn id="50" xr3:uid="{0DEA2061-45BA-4972-B63B-0E3BF1FA5001}" name="单日新增48" totalsRowFunction="custom" headerRowDxfId="145" dataDxfId="75" totalsRowDxfId="13">
      <totalsRowFormula>SUM(AX3:AX94)</totalsRowFormula>
    </tableColumn>
    <tableColumn id="51" xr3:uid="{2BD267ED-E392-4394-8F22-FFA6805A6BFB}" name="累计新增49" headerRowDxfId="144" dataDxfId="74" totalsRowDxfId="12"/>
    <tableColumn id="52" xr3:uid="{301CAB15-E56F-4314-8651-C0E77C6F4F92}" name="单日新增50" totalsRowFunction="custom" headerRowDxfId="143" dataDxfId="73" totalsRowDxfId="11">
      <totalsRowFormula>SUM(AZ3:AZ94)</totalsRowFormula>
    </tableColumn>
    <tableColumn id="53" xr3:uid="{7C7B98EA-A7FD-46C2-A037-1E008501669E}" name="累计新增51" headerRowDxfId="142" dataDxfId="72" totalsRowDxfId="10"/>
    <tableColumn id="54" xr3:uid="{EC4C3A37-5DE9-4EAA-9693-800AA0C9F35A}" name="单日新增52" totalsRowFunction="custom" headerRowDxfId="141" dataDxfId="71" totalsRowDxfId="9">
      <totalsRowFormula>SUM(BB3:BB94)</totalsRowFormula>
    </tableColumn>
    <tableColumn id="55" xr3:uid="{1C96E20C-506E-4F3A-B631-54B311501E77}" name="累计新增53" headerRowDxfId="140" dataDxfId="70" totalsRowDxfId="8"/>
    <tableColumn id="56" xr3:uid="{F9A31454-9521-40FA-BBEC-21BE7268221B}" name="单日新增54" totalsRowFunction="custom" headerRowDxfId="139" dataDxfId="69" totalsRowDxfId="7">
      <totalsRowFormula>SUM(BD3:BD94)</totalsRowFormula>
    </tableColumn>
    <tableColumn id="57" xr3:uid="{92791B19-C1D9-4355-939B-B2A6A9840F2A}" name="累计新增55" headerRowDxfId="138" dataDxfId="68" totalsRowDxfId="6"/>
    <tableColumn id="58" xr3:uid="{C5592724-8C91-47A4-8283-5F56244521E2}" name="单日新增56" totalsRowFunction="custom" headerRowDxfId="137" dataDxfId="67" totalsRowDxfId="5">
      <totalsRowFormula>SUM(BF3:BF94)</totalsRowFormula>
    </tableColumn>
    <tableColumn id="59" xr3:uid="{FD6526C6-3FF5-44BE-91E9-4E717A611282}" name="累计新增57" headerRowDxfId="136" dataDxfId="66" totalsRowDxfId="4"/>
    <tableColumn id="60" xr3:uid="{7324CDFB-52AD-4281-BE8D-6E18898E1AAA}" name="单日新增58" totalsRowFunction="custom" headerRowDxfId="135" dataDxfId="65" totalsRowDxfId="3">
      <totalsRowFormula>SUM(BH3:BH94)</totalsRowFormula>
    </tableColumn>
    <tableColumn id="61" xr3:uid="{8DC4121B-1EB2-404C-BB00-27B6DFDBF0C6}" name="累计新增59" headerRowDxfId="134" dataDxfId="64" totalsRowDxfId="2"/>
    <tableColumn id="62" xr3:uid="{920E3FD6-9810-4137-BC2A-F03CF6C37522}" name="单日新增60" totalsRowFunction="custom" headerRowDxfId="133" dataDxfId="63" totalsRowDxfId="1">
      <totalsRowFormula>SUM(BJ3:BJ94)</totalsRowFormula>
    </tableColumn>
    <tableColumn id="63" xr3:uid="{2FEF420C-6C16-4DBA-8C46-DE4D870F41B1}" name="累计新增61" headerRowDxfId="132" dataDxfId="62" totalsRowDxfId="0"/>
  </tableColumns>
  <tableStyleInfo showFirstColumn="1" showLastColumn="0" showRowStripes="0" showColumnStripes="1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17C5DE-C922-47C4-93CE-9D200BFC727A}">
  <dimension ref="A1:BK95"/>
  <sheetViews>
    <sheetView tabSelected="1" zoomScale="85" zoomScaleNormal="85" workbookViewId="0">
      <pane xSplit="1" ySplit="2" topLeftCell="B3" activePane="bottomRight" state="frozen"/>
      <selection pane="topRight" activeCell="B1" sqref="B1"/>
      <selection pane="bottomLeft" activeCell="A4" sqref="A4"/>
      <selection pane="bottomRight"/>
    </sheetView>
  </sheetViews>
  <sheetFormatPr defaultRowHeight="13.8" x14ac:dyDescent="0.25"/>
  <cols>
    <col min="1" max="1" width="6.88671875" style="1" bestFit="1" customWidth="1"/>
    <col min="2" max="2" width="7" style="1" bestFit="1" customWidth="1"/>
    <col min="3" max="3" width="13.33203125" style="1" bestFit="1" customWidth="1"/>
    <col min="4" max="4" width="7" style="1" bestFit="1" customWidth="1"/>
    <col min="5" max="5" width="13.33203125" style="1" bestFit="1" customWidth="1"/>
    <col min="6" max="6" width="7" style="1" bestFit="1" customWidth="1"/>
    <col min="7" max="7" width="13.33203125" style="1" bestFit="1" customWidth="1"/>
    <col min="8" max="8" width="7" style="1" bestFit="1" customWidth="1"/>
    <col min="9" max="9" width="13.33203125" style="1" bestFit="1" customWidth="1"/>
    <col min="10" max="10" width="7" style="1" bestFit="1" customWidth="1"/>
    <col min="11" max="11" width="13.33203125" style="1" bestFit="1" customWidth="1"/>
    <col min="12" max="12" width="7" style="1" bestFit="1" customWidth="1"/>
    <col min="13" max="13" width="13.33203125" style="1" bestFit="1" customWidth="1"/>
    <col min="14" max="14" width="7" style="1" bestFit="1" customWidth="1"/>
    <col min="15" max="15" width="13.33203125" style="1" bestFit="1" customWidth="1"/>
    <col min="16" max="16" width="7" style="1" bestFit="1" customWidth="1"/>
    <col min="17" max="17" width="13.33203125" style="1" bestFit="1" customWidth="1"/>
    <col min="18" max="18" width="7" style="1" bestFit="1" customWidth="1"/>
    <col min="19" max="19" width="13.33203125" style="1" bestFit="1" customWidth="1"/>
    <col min="20" max="20" width="7" style="1" bestFit="1" customWidth="1"/>
    <col min="21" max="21" width="13.33203125" style="1" bestFit="1" customWidth="1"/>
    <col min="22" max="22" width="7" style="1" bestFit="1" customWidth="1"/>
    <col min="23" max="23" width="13.33203125" style="1" bestFit="1" customWidth="1"/>
    <col min="24" max="24" width="7" style="1" bestFit="1" customWidth="1"/>
    <col min="25" max="25" width="13.33203125" style="1" bestFit="1" customWidth="1"/>
    <col min="26" max="26" width="7" style="1" bestFit="1" customWidth="1"/>
    <col min="27" max="27" width="13.33203125" style="1" bestFit="1" customWidth="1"/>
    <col min="28" max="28" width="7" style="1" bestFit="1" customWidth="1"/>
    <col min="29" max="29" width="13.33203125" style="1" bestFit="1" customWidth="1"/>
    <col min="30" max="30" width="7" style="1" bestFit="1" customWidth="1"/>
    <col min="31" max="31" width="13.33203125" style="1" bestFit="1" customWidth="1"/>
    <col min="32" max="32" width="7" style="1" bestFit="1" customWidth="1"/>
    <col min="33" max="33" width="13.33203125" style="1" bestFit="1" customWidth="1"/>
    <col min="34" max="34" width="7" style="1" bestFit="1" customWidth="1"/>
    <col min="35" max="35" width="13.33203125" style="1" bestFit="1" customWidth="1"/>
    <col min="36" max="36" width="7" style="1" bestFit="1" customWidth="1"/>
    <col min="37" max="37" width="13.33203125" style="1" bestFit="1" customWidth="1"/>
    <col min="38" max="38" width="7" style="1" bestFit="1" customWidth="1"/>
    <col min="39" max="39" width="13.33203125" style="1" bestFit="1" customWidth="1"/>
    <col min="40" max="40" width="7" style="1" bestFit="1" customWidth="1"/>
    <col min="41" max="41" width="13.33203125" style="1" bestFit="1" customWidth="1"/>
    <col min="42" max="42" width="7" style="1" bestFit="1" customWidth="1"/>
    <col min="43" max="43" width="13.33203125" style="1" bestFit="1" customWidth="1"/>
    <col min="44" max="44" width="7" style="1" bestFit="1" customWidth="1"/>
    <col min="45" max="45" width="13.33203125" style="1" bestFit="1" customWidth="1"/>
    <col min="46" max="46" width="7" style="1" bestFit="1" customWidth="1"/>
    <col min="47" max="47" width="13.33203125" style="1" bestFit="1" customWidth="1"/>
    <col min="48" max="48" width="7" style="1" bestFit="1" customWidth="1"/>
    <col min="49" max="49" width="13.33203125" style="1" bestFit="1" customWidth="1"/>
    <col min="50" max="50" width="7" style="1" bestFit="1" customWidth="1"/>
    <col min="51" max="51" width="13.33203125" style="1" bestFit="1" customWidth="1"/>
    <col min="52" max="52" width="7" style="1" bestFit="1" customWidth="1"/>
    <col min="53" max="53" width="13.33203125" style="1" bestFit="1" customWidth="1"/>
    <col min="54" max="54" width="7" style="1" bestFit="1" customWidth="1"/>
    <col min="55" max="55" width="13.33203125" style="1" bestFit="1" customWidth="1"/>
    <col min="56" max="56" width="7" style="1" bestFit="1" customWidth="1"/>
    <col min="57" max="57" width="13.33203125" style="1" bestFit="1" customWidth="1"/>
    <col min="58" max="58" width="7" style="1" bestFit="1" customWidth="1"/>
    <col min="59" max="59" width="13.33203125" style="1" bestFit="1" customWidth="1"/>
    <col min="60" max="60" width="7" style="1" bestFit="1" customWidth="1"/>
    <col min="61" max="61" width="13.33203125" style="1" bestFit="1" customWidth="1"/>
    <col min="62" max="62" width="7" style="1" bestFit="1" customWidth="1"/>
    <col min="63" max="63" width="13.33203125" style="1" bestFit="1" customWidth="1"/>
    <col min="64" max="16384" width="8.88671875" style="1"/>
  </cols>
  <sheetData>
    <row r="1" spans="1:63" s="17" customFormat="1" ht="19.8" customHeight="1" x14ac:dyDescent="0.25">
      <c r="A1" s="18"/>
      <c r="B1" s="19" t="s">
        <v>2</v>
      </c>
      <c r="C1" s="20"/>
      <c r="D1" s="21" t="s">
        <v>3</v>
      </c>
      <c r="E1" s="20"/>
      <c r="F1" s="21" t="s">
        <v>4</v>
      </c>
      <c r="G1" s="20"/>
      <c r="H1" s="21" t="s">
        <v>5</v>
      </c>
      <c r="I1" s="20"/>
      <c r="J1" s="21" t="s">
        <v>6</v>
      </c>
      <c r="K1" s="20"/>
      <c r="L1" s="21" t="s">
        <v>7</v>
      </c>
      <c r="M1" s="20"/>
      <c r="N1" s="21" t="s">
        <v>8</v>
      </c>
      <c r="O1" s="20"/>
      <c r="P1" s="21" t="s">
        <v>9</v>
      </c>
      <c r="Q1" s="20"/>
      <c r="R1" s="21" t="s">
        <v>10</v>
      </c>
      <c r="S1" s="20"/>
      <c r="T1" s="21" t="s">
        <v>11</v>
      </c>
      <c r="U1" s="20"/>
      <c r="V1" s="21" t="s">
        <v>12</v>
      </c>
      <c r="W1" s="20"/>
      <c r="X1" s="21" t="s">
        <v>13</v>
      </c>
      <c r="Y1" s="20"/>
      <c r="Z1" s="21" t="s">
        <v>14</v>
      </c>
      <c r="AA1" s="20"/>
      <c r="AB1" s="21" t="s">
        <v>15</v>
      </c>
      <c r="AC1" s="20"/>
      <c r="AD1" s="21" t="s">
        <v>16</v>
      </c>
      <c r="AE1" s="20"/>
      <c r="AF1" s="21" t="s">
        <v>17</v>
      </c>
      <c r="AG1" s="20"/>
      <c r="AH1" s="21" t="s">
        <v>18</v>
      </c>
      <c r="AI1" s="20"/>
      <c r="AJ1" s="21" t="s">
        <v>19</v>
      </c>
      <c r="AK1" s="20"/>
      <c r="AL1" s="21" t="s">
        <v>20</v>
      </c>
      <c r="AM1" s="20"/>
      <c r="AN1" s="21" t="s">
        <v>21</v>
      </c>
      <c r="AO1" s="20"/>
      <c r="AP1" s="21" t="s">
        <v>24</v>
      </c>
      <c r="AQ1" s="20"/>
      <c r="AR1" s="21" t="s">
        <v>23</v>
      </c>
      <c r="AS1" s="20"/>
      <c r="AT1" s="21" t="s">
        <v>22</v>
      </c>
      <c r="AU1" s="20"/>
      <c r="AV1" s="21" t="s">
        <v>25</v>
      </c>
      <c r="AW1" s="20"/>
      <c r="AX1" s="21" t="s">
        <v>26</v>
      </c>
      <c r="AY1" s="20"/>
      <c r="AZ1" s="21" t="s">
        <v>27</v>
      </c>
      <c r="BA1" s="20"/>
      <c r="BB1" s="21" t="s">
        <v>28</v>
      </c>
      <c r="BC1" s="20"/>
      <c r="BD1" s="21" t="s">
        <v>29</v>
      </c>
      <c r="BE1" s="20"/>
      <c r="BF1" s="21" t="s">
        <v>30</v>
      </c>
      <c r="BG1" s="20"/>
      <c r="BH1" s="21" t="s">
        <v>31</v>
      </c>
      <c r="BI1" s="20"/>
      <c r="BJ1" s="21" t="s">
        <v>32</v>
      </c>
      <c r="BK1" s="22"/>
    </row>
    <row r="2" spans="1:63" s="17" customFormat="1" ht="22.2" customHeight="1" x14ac:dyDescent="0.25">
      <c r="A2" s="15" t="s">
        <v>0</v>
      </c>
      <c r="B2" s="16" t="s">
        <v>34</v>
      </c>
      <c r="C2" s="16" t="s">
        <v>33</v>
      </c>
      <c r="D2" s="16" t="s">
        <v>34</v>
      </c>
      <c r="E2" s="16" t="s">
        <v>33</v>
      </c>
      <c r="F2" s="16" t="s">
        <v>34</v>
      </c>
      <c r="G2" s="16" t="s">
        <v>33</v>
      </c>
      <c r="H2" s="16" t="s">
        <v>34</v>
      </c>
      <c r="I2" s="16" t="s">
        <v>33</v>
      </c>
      <c r="J2" s="16" t="s">
        <v>34</v>
      </c>
      <c r="K2" s="16" t="s">
        <v>33</v>
      </c>
      <c r="L2" s="16" t="s">
        <v>34</v>
      </c>
      <c r="M2" s="16" t="s">
        <v>33</v>
      </c>
      <c r="N2" s="16" t="s">
        <v>34</v>
      </c>
      <c r="O2" s="16" t="s">
        <v>33</v>
      </c>
      <c r="P2" s="16" t="s">
        <v>34</v>
      </c>
      <c r="Q2" s="16" t="s">
        <v>33</v>
      </c>
      <c r="R2" s="16" t="s">
        <v>34</v>
      </c>
      <c r="S2" s="16" t="s">
        <v>33</v>
      </c>
      <c r="T2" s="16" t="s">
        <v>34</v>
      </c>
      <c r="U2" s="16" t="s">
        <v>33</v>
      </c>
      <c r="V2" s="16" t="s">
        <v>34</v>
      </c>
      <c r="W2" s="16" t="s">
        <v>33</v>
      </c>
      <c r="X2" s="16" t="s">
        <v>34</v>
      </c>
      <c r="Y2" s="16" t="s">
        <v>33</v>
      </c>
      <c r="Z2" s="16" t="s">
        <v>34</v>
      </c>
      <c r="AA2" s="16" t="s">
        <v>33</v>
      </c>
      <c r="AB2" s="16" t="s">
        <v>34</v>
      </c>
      <c r="AC2" s="16" t="s">
        <v>33</v>
      </c>
      <c r="AD2" s="16" t="s">
        <v>34</v>
      </c>
      <c r="AE2" s="16" t="s">
        <v>33</v>
      </c>
      <c r="AF2" s="16" t="s">
        <v>34</v>
      </c>
      <c r="AG2" s="16" t="s">
        <v>33</v>
      </c>
      <c r="AH2" s="16" t="s">
        <v>34</v>
      </c>
      <c r="AI2" s="16" t="s">
        <v>33</v>
      </c>
      <c r="AJ2" s="16" t="s">
        <v>34</v>
      </c>
      <c r="AK2" s="16" t="s">
        <v>33</v>
      </c>
      <c r="AL2" s="16" t="s">
        <v>34</v>
      </c>
      <c r="AM2" s="16" t="s">
        <v>33</v>
      </c>
      <c r="AN2" s="16" t="s">
        <v>34</v>
      </c>
      <c r="AO2" s="16" t="s">
        <v>33</v>
      </c>
      <c r="AP2" s="16" t="s">
        <v>34</v>
      </c>
      <c r="AQ2" s="16" t="s">
        <v>33</v>
      </c>
      <c r="AR2" s="16" t="s">
        <v>34</v>
      </c>
      <c r="AS2" s="16" t="s">
        <v>33</v>
      </c>
      <c r="AT2" s="16" t="s">
        <v>34</v>
      </c>
      <c r="AU2" s="16" t="s">
        <v>33</v>
      </c>
      <c r="AV2" s="16" t="s">
        <v>34</v>
      </c>
      <c r="AW2" s="16" t="s">
        <v>33</v>
      </c>
      <c r="AX2" s="16" t="s">
        <v>34</v>
      </c>
      <c r="AY2" s="16" t="s">
        <v>33</v>
      </c>
      <c r="AZ2" s="16" t="s">
        <v>34</v>
      </c>
      <c r="BA2" s="16" t="s">
        <v>33</v>
      </c>
      <c r="BB2" s="16" t="s">
        <v>34</v>
      </c>
      <c r="BC2" s="16" t="s">
        <v>33</v>
      </c>
      <c r="BD2" s="16" t="s">
        <v>34</v>
      </c>
      <c r="BE2" s="16" t="s">
        <v>33</v>
      </c>
      <c r="BF2" s="16" t="s">
        <v>34</v>
      </c>
      <c r="BG2" s="16" t="s">
        <v>33</v>
      </c>
      <c r="BH2" s="16" t="s">
        <v>34</v>
      </c>
      <c r="BI2" s="16" t="s">
        <v>33</v>
      </c>
      <c r="BJ2" s="16" t="s">
        <v>34</v>
      </c>
      <c r="BK2" s="16" t="s">
        <v>33</v>
      </c>
    </row>
    <row r="3" spans="1:63" x14ac:dyDescent="0.25">
      <c r="A3" s="9">
        <v>44621</v>
      </c>
      <c r="B3" s="2">
        <v>0</v>
      </c>
      <c r="C3" s="2">
        <f>表5[[#This Row],[单日新增]]</f>
        <v>0</v>
      </c>
      <c r="D3" s="3">
        <v>0</v>
      </c>
      <c r="E3" s="3">
        <f>表5[[#This Row],[单日新增2]]</f>
        <v>0</v>
      </c>
      <c r="F3" s="2">
        <v>16</v>
      </c>
      <c r="G3" s="2">
        <f>表5[[#This Row],[单日新增4]]</f>
        <v>16</v>
      </c>
      <c r="H3" s="3">
        <v>4</v>
      </c>
      <c r="I3" s="3">
        <f>表5[[#This Row],[单日新增6]]</f>
        <v>4</v>
      </c>
      <c r="J3" s="2">
        <v>1</v>
      </c>
      <c r="K3" s="2">
        <f>表5[[#This Row],[单日新增8]]</f>
        <v>1</v>
      </c>
      <c r="L3" s="3">
        <v>0</v>
      </c>
      <c r="M3" s="3">
        <f>表5[[#This Row],[单日新增10]]</f>
        <v>0</v>
      </c>
      <c r="N3" s="2">
        <v>0</v>
      </c>
      <c r="O3" s="2">
        <f>表5[[#This Row],[单日新增12]]</f>
        <v>0</v>
      </c>
      <c r="P3" s="3">
        <v>4</v>
      </c>
      <c r="Q3" s="3">
        <f>表5[[#This Row],[单日新增14]]</f>
        <v>4</v>
      </c>
      <c r="R3" s="2">
        <v>0</v>
      </c>
      <c r="S3" s="2">
        <f>表5[[#This Row],[单日新增16]]</f>
        <v>0</v>
      </c>
      <c r="T3" s="3">
        <v>32</v>
      </c>
      <c r="U3" s="3">
        <f>表5[[#This Row],[单日新增18]]</f>
        <v>32</v>
      </c>
      <c r="V3" s="2">
        <v>0</v>
      </c>
      <c r="W3" s="2">
        <f>表5[[#This Row],[单日新增20]]</f>
        <v>0</v>
      </c>
      <c r="X3" s="3">
        <v>6</v>
      </c>
      <c r="Y3" s="3">
        <f>表5[[#This Row],[单日新增22]]</f>
        <v>6</v>
      </c>
      <c r="Z3" s="2">
        <v>1</v>
      </c>
      <c r="AA3" s="2">
        <v>1</v>
      </c>
      <c r="AB3" s="3">
        <v>0</v>
      </c>
      <c r="AC3" s="3">
        <f>表5[[#This Row],[单日新增26]]</f>
        <v>0</v>
      </c>
      <c r="AD3" s="2">
        <v>0</v>
      </c>
      <c r="AE3" s="2">
        <f>表5[[#This Row],[单日新增28]]</f>
        <v>0</v>
      </c>
      <c r="AF3" s="3">
        <v>0</v>
      </c>
      <c r="AG3" s="3">
        <f>表5[[#This Row],[单日新增30]]</f>
        <v>0</v>
      </c>
      <c r="AH3" s="2">
        <v>1</v>
      </c>
      <c r="AI3" s="2">
        <f>表5[[#This Row],[单日新增32]]</f>
        <v>1</v>
      </c>
      <c r="AJ3" s="3">
        <v>1</v>
      </c>
      <c r="AK3" s="3">
        <v>1</v>
      </c>
      <c r="AL3" s="2">
        <v>2</v>
      </c>
      <c r="AM3" s="2">
        <f>表5[[#This Row],[单日新增36]]</f>
        <v>2</v>
      </c>
      <c r="AN3" s="3">
        <v>4</v>
      </c>
      <c r="AO3" s="3">
        <f>表5[[#This Row],[单日新增38]]</f>
        <v>4</v>
      </c>
      <c r="AP3" s="2">
        <v>0</v>
      </c>
      <c r="AQ3" s="2">
        <f>表5[[#This Row],[单日新增40]]</f>
        <v>0</v>
      </c>
      <c r="AR3" s="4">
        <v>0</v>
      </c>
      <c r="AS3" s="3">
        <f>表5[[#This Row],[单日新增42]]</f>
        <v>0</v>
      </c>
      <c r="AT3" s="2">
        <v>0</v>
      </c>
      <c r="AU3" s="2">
        <f>表5[[#This Row],[单日新增44]]</f>
        <v>0</v>
      </c>
      <c r="AV3" s="3">
        <v>0</v>
      </c>
      <c r="AW3" s="3">
        <f>表5[[#This Row],[单日新增46]]</f>
        <v>0</v>
      </c>
      <c r="AX3" s="2">
        <v>0</v>
      </c>
      <c r="AY3" s="2">
        <f>表5[[#This Row],[单日新增48]]</f>
        <v>0</v>
      </c>
      <c r="AZ3" s="3">
        <v>2</v>
      </c>
      <c r="BA3" s="3">
        <f>表5[[#This Row],[单日新增50]]</f>
        <v>2</v>
      </c>
      <c r="BB3" s="2">
        <v>0</v>
      </c>
      <c r="BC3" s="2">
        <f>表5[[#This Row],[单日新增52]]</f>
        <v>0</v>
      </c>
      <c r="BD3" s="3">
        <v>0</v>
      </c>
      <c r="BE3" s="3">
        <f>表5[[#This Row],[单日新增54]]</f>
        <v>0</v>
      </c>
      <c r="BF3" s="2">
        <v>0</v>
      </c>
      <c r="BG3" s="2">
        <v>0</v>
      </c>
      <c r="BH3" s="3">
        <v>0</v>
      </c>
      <c r="BI3" s="3">
        <f>表5[[#This Row],[单日新增58]]</f>
        <v>0</v>
      </c>
      <c r="BJ3" s="2">
        <v>0</v>
      </c>
      <c r="BK3" s="5">
        <v>0</v>
      </c>
    </row>
    <row r="4" spans="1:63" x14ac:dyDescent="0.25">
      <c r="A4" s="9">
        <v>44622</v>
      </c>
      <c r="B4" s="2">
        <v>0</v>
      </c>
      <c r="C4" s="2">
        <f>SUM($B$3:B4)</f>
        <v>0</v>
      </c>
      <c r="D4" s="3">
        <v>1</v>
      </c>
      <c r="E4" s="3">
        <f>SUM($D$3:表5[[#This Row],[单日新增2]])</f>
        <v>1</v>
      </c>
      <c r="F4" s="2">
        <v>7</v>
      </c>
      <c r="G4" s="2">
        <f>SUM($F$3:F4)</f>
        <v>23</v>
      </c>
      <c r="H4" s="3">
        <v>3</v>
      </c>
      <c r="I4" s="3">
        <f>SUM($H$3:表5[[#This Row],[单日新增6]])</f>
        <v>7</v>
      </c>
      <c r="J4" s="2">
        <v>3</v>
      </c>
      <c r="K4" s="2">
        <f>SUM($J$3:J4)</f>
        <v>4</v>
      </c>
      <c r="L4" s="3">
        <v>0</v>
      </c>
      <c r="M4" s="3">
        <f>SUM($L$3:表5[[#This Row],[单日新增10]])</f>
        <v>0</v>
      </c>
      <c r="N4" s="2">
        <v>0</v>
      </c>
      <c r="O4" s="2">
        <f>SUM($N$3:N4)</f>
        <v>0</v>
      </c>
      <c r="P4" s="3">
        <v>0</v>
      </c>
      <c r="Q4" s="3">
        <f>SUM($P$3:P4)</f>
        <v>4</v>
      </c>
      <c r="R4" s="2">
        <v>4</v>
      </c>
      <c r="S4" s="2">
        <f>SUM($R$3:表5[[#This Row],[单日新增16]])</f>
        <v>4</v>
      </c>
      <c r="T4" s="3">
        <v>28</v>
      </c>
      <c r="U4" s="3">
        <f>SUM($T$3:T4)</f>
        <v>60</v>
      </c>
      <c r="V4" s="2">
        <v>0</v>
      </c>
      <c r="W4" s="2">
        <f>SUM($V$3:表5[[#This Row],[单日新增20]])</f>
        <v>0</v>
      </c>
      <c r="X4" s="3">
        <v>9</v>
      </c>
      <c r="Y4" s="3">
        <f>SUM($X$3:表5[[#This Row],[单日新增22]])</f>
        <v>15</v>
      </c>
      <c r="Z4" s="2">
        <v>1</v>
      </c>
      <c r="AA4" s="2">
        <f>SUM($Z$3:表5[[#This Row],[单日新增24]])</f>
        <v>2</v>
      </c>
      <c r="AB4" s="3">
        <v>0</v>
      </c>
      <c r="AC4" s="3">
        <f>SUM($AB$3:表5[[#This Row],[单日新增26]])</f>
        <v>0</v>
      </c>
      <c r="AD4" s="2">
        <v>0</v>
      </c>
      <c r="AE4" s="2">
        <f>SUM($AD$3:表5[[#This Row],[单日新增28]])</f>
        <v>0</v>
      </c>
      <c r="AF4" s="3">
        <v>0</v>
      </c>
      <c r="AG4" s="3">
        <f>SUM($AF$3:表5[[#This Row],[单日新增30]])</f>
        <v>0</v>
      </c>
      <c r="AH4" s="2">
        <v>1</v>
      </c>
      <c r="AI4" s="2">
        <f>SUM($AH$3:表5[[#This Row],[单日新增32]])</f>
        <v>2</v>
      </c>
      <c r="AJ4" s="3">
        <v>1</v>
      </c>
      <c r="AK4" s="3">
        <f>SUM($AJ$3:表5[[#This Row],[单日新增34]])</f>
        <v>2</v>
      </c>
      <c r="AL4" s="2">
        <v>0</v>
      </c>
      <c r="AM4" s="2">
        <f>SUM($AL$3:表5[[#This Row],[单日新增36]])</f>
        <v>2</v>
      </c>
      <c r="AN4" s="3">
        <v>1</v>
      </c>
      <c r="AO4" s="3">
        <f>SUM($AN$3:表5[[#This Row],[单日新增38]])</f>
        <v>5</v>
      </c>
      <c r="AP4" s="2">
        <v>1</v>
      </c>
      <c r="AQ4" s="2">
        <f>SUM($AP$3:表5[[#This Row],[单日新增40]])</f>
        <v>1</v>
      </c>
      <c r="AR4" s="4">
        <v>0</v>
      </c>
      <c r="AS4" s="3">
        <f>SUM($AR$3:表5[[#This Row],[单日新增42]])</f>
        <v>0</v>
      </c>
      <c r="AT4" s="2">
        <v>0</v>
      </c>
      <c r="AU4" s="2">
        <f>SUM($AT$3:表5[[#This Row],[单日新增44]])</f>
        <v>0</v>
      </c>
      <c r="AV4" s="3">
        <v>0</v>
      </c>
      <c r="AW4" s="3">
        <f>SUM($AV$3:表5[[#This Row],[单日新增46]])</f>
        <v>0</v>
      </c>
      <c r="AX4" s="2">
        <v>0</v>
      </c>
      <c r="AY4" s="2">
        <f>SUM($AX$3:表5[[#This Row],[单日新增48]])</f>
        <v>0</v>
      </c>
      <c r="AZ4" s="3">
        <v>2</v>
      </c>
      <c r="BA4" s="3">
        <f>SUM($AZ$3:表5[[#This Row],[单日新增50]])</f>
        <v>4</v>
      </c>
      <c r="BB4" s="2">
        <v>0</v>
      </c>
      <c r="BC4" s="2">
        <f>SUM($BB$3:表5[[#This Row],[单日新增52]])</f>
        <v>0</v>
      </c>
      <c r="BD4" s="3">
        <v>0</v>
      </c>
      <c r="BE4" s="3">
        <f>SUM($BD$3:表5[[#This Row],[单日新增54]])</f>
        <v>0</v>
      </c>
      <c r="BF4" s="2">
        <v>0</v>
      </c>
      <c r="BG4" s="2">
        <v>0</v>
      </c>
      <c r="BH4" s="3">
        <v>0</v>
      </c>
      <c r="BI4" s="3">
        <f>SUM($BH$3:表5[[#This Row],[单日新增58]])</f>
        <v>0</v>
      </c>
      <c r="BJ4" s="2">
        <v>0</v>
      </c>
      <c r="BK4" s="5">
        <v>0</v>
      </c>
    </row>
    <row r="5" spans="1:63" x14ac:dyDescent="0.25">
      <c r="A5" s="9">
        <v>44623</v>
      </c>
      <c r="B5" s="2">
        <v>0</v>
      </c>
      <c r="C5" s="2">
        <f>SUM($B$3:B5)</f>
        <v>0</v>
      </c>
      <c r="D5" s="3">
        <v>5</v>
      </c>
      <c r="E5" s="3">
        <f>SUM($D$3:表5[[#This Row],[单日新增2]])</f>
        <v>6</v>
      </c>
      <c r="F5" s="2">
        <v>9</v>
      </c>
      <c r="G5" s="2">
        <f>SUM($F$3:F5)</f>
        <v>32</v>
      </c>
      <c r="H5" s="3">
        <v>5</v>
      </c>
      <c r="I5" s="3">
        <f>SUM($H$3:表5[[#This Row],[单日新增6]])</f>
        <v>12</v>
      </c>
      <c r="J5" s="2">
        <v>2</v>
      </c>
      <c r="K5" s="2">
        <f>SUM($J$3:J5)</f>
        <v>6</v>
      </c>
      <c r="L5" s="3">
        <v>2</v>
      </c>
      <c r="M5" s="3">
        <f>SUM($L$3:表5[[#This Row],[单日新增10]])</f>
        <v>2</v>
      </c>
      <c r="N5" s="2">
        <v>0</v>
      </c>
      <c r="O5" s="2">
        <f>SUM($N$3:N5)</f>
        <v>0</v>
      </c>
      <c r="P5" s="3">
        <v>0</v>
      </c>
      <c r="Q5" s="3">
        <f>SUM($P$3:P5)</f>
        <v>4</v>
      </c>
      <c r="R5" s="2">
        <v>4</v>
      </c>
      <c r="S5" s="2">
        <f>SUM($R$3:表5[[#This Row],[单日新增16]])</f>
        <v>8</v>
      </c>
      <c r="T5" s="3">
        <v>22</v>
      </c>
      <c r="U5" s="3">
        <f>SUM($T$3:T5)</f>
        <v>82</v>
      </c>
      <c r="V5" s="2">
        <v>0</v>
      </c>
      <c r="W5" s="2">
        <f>SUM($V$3:表5[[#This Row],[单日新增20]])</f>
        <v>0</v>
      </c>
      <c r="X5" s="3">
        <v>13</v>
      </c>
      <c r="Y5" s="3">
        <f>SUM($X$3:表5[[#This Row],[单日新增22]])</f>
        <v>28</v>
      </c>
      <c r="Z5" s="2">
        <v>4</v>
      </c>
      <c r="AA5" s="2">
        <f>SUM($Z$3:表5[[#This Row],[单日新增24]])</f>
        <v>6</v>
      </c>
      <c r="AB5" s="3">
        <v>0</v>
      </c>
      <c r="AC5" s="3">
        <f>SUM($AB$3:表5[[#This Row],[单日新增26]])</f>
        <v>0</v>
      </c>
      <c r="AD5" s="2">
        <v>0</v>
      </c>
      <c r="AE5" s="2">
        <f>SUM($AD$3:表5[[#This Row],[单日新增28]])</f>
        <v>0</v>
      </c>
      <c r="AF5" s="3">
        <v>0</v>
      </c>
      <c r="AG5" s="3">
        <f>SUM($AF$3:表5[[#This Row],[单日新增30]])</f>
        <v>0</v>
      </c>
      <c r="AH5" s="2">
        <v>1</v>
      </c>
      <c r="AI5" s="2">
        <f>SUM($AH$3:表5[[#This Row],[单日新增32]])</f>
        <v>3</v>
      </c>
      <c r="AJ5" s="3">
        <v>1</v>
      </c>
      <c r="AK5" s="3">
        <f>SUM($AJ$3:表5[[#This Row],[单日新增34]])</f>
        <v>3</v>
      </c>
      <c r="AL5" s="2">
        <v>0</v>
      </c>
      <c r="AM5" s="2">
        <f>SUM($AL$3:表5[[#This Row],[单日新增36]])</f>
        <v>2</v>
      </c>
      <c r="AN5" s="3">
        <v>3</v>
      </c>
      <c r="AO5" s="3">
        <f>SUM($AN$3:表5[[#This Row],[单日新增38]])</f>
        <v>8</v>
      </c>
      <c r="AP5" s="2">
        <v>1</v>
      </c>
      <c r="AQ5" s="2">
        <f>SUM($AP$3:表5[[#This Row],[单日新增40]])</f>
        <v>2</v>
      </c>
      <c r="AR5" s="4">
        <v>0</v>
      </c>
      <c r="AS5" s="3">
        <f>SUM($AR$3:表5[[#This Row],[单日新增42]])</f>
        <v>0</v>
      </c>
      <c r="AT5" s="2">
        <v>0</v>
      </c>
      <c r="AU5" s="2">
        <f>SUM($AT$3:表5[[#This Row],[单日新增44]])</f>
        <v>0</v>
      </c>
      <c r="AV5" s="3">
        <v>0</v>
      </c>
      <c r="AW5" s="3">
        <f>SUM($AV$3:表5[[#This Row],[单日新增46]])</f>
        <v>0</v>
      </c>
      <c r="AX5" s="2">
        <v>0</v>
      </c>
      <c r="AY5" s="2">
        <f>SUM($AX$3:表5[[#This Row],[单日新增48]])</f>
        <v>0</v>
      </c>
      <c r="AZ5" s="3">
        <v>3</v>
      </c>
      <c r="BA5" s="3">
        <f>SUM($AZ$3:表5[[#This Row],[单日新增50]])</f>
        <v>7</v>
      </c>
      <c r="BB5" s="2">
        <v>0</v>
      </c>
      <c r="BC5" s="2">
        <f>SUM($BB$3:表5[[#This Row],[单日新增52]])</f>
        <v>0</v>
      </c>
      <c r="BD5" s="3">
        <v>0</v>
      </c>
      <c r="BE5" s="3">
        <f>SUM($BD$3:表5[[#This Row],[单日新增54]])</f>
        <v>0</v>
      </c>
      <c r="BF5" s="2">
        <v>0</v>
      </c>
      <c r="BG5" s="2">
        <v>0</v>
      </c>
      <c r="BH5" s="3">
        <v>0</v>
      </c>
      <c r="BI5" s="3">
        <f>SUM($BH$3:表5[[#This Row],[单日新增58]])</f>
        <v>0</v>
      </c>
      <c r="BJ5" s="2">
        <v>0</v>
      </c>
      <c r="BK5" s="5">
        <v>0</v>
      </c>
    </row>
    <row r="6" spans="1:63" x14ac:dyDescent="0.25">
      <c r="A6" s="9">
        <v>44624</v>
      </c>
      <c r="B6" s="2">
        <v>0</v>
      </c>
      <c r="C6" s="2">
        <f>SUM($B$3:B6)</f>
        <v>0</v>
      </c>
      <c r="D6" s="3">
        <v>6</v>
      </c>
      <c r="E6" s="3">
        <f>SUM($D$3:表5[[#This Row],[单日新增2]])</f>
        <v>12</v>
      </c>
      <c r="F6" s="2">
        <v>8</v>
      </c>
      <c r="G6" s="2">
        <f>SUM($F$3:F6)</f>
        <v>40</v>
      </c>
      <c r="H6" s="3">
        <v>19</v>
      </c>
      <c r="I6" s="3">
        <f>SUM($H$3:表5[[#This Row],[单日新增6]])</f>
        <v>31</v>
      </c>
      <c r="J6" s="2">
        <v>3</v>
      </c>
      <c r="K6" s="2">
        <f>SUM($J$3:J6)</f>
        <v>9</v>
      </c>
      <c r="L6" s="3">
        <v>0</v>
      </c>
      <c r="M6" s="3">
        <f>SUM($L$3:表5[[#This Row],[单日新增10]])</f>
        <v>2</v>
      </c>
      <c r="N6" s="2">
        <v>0</v>
      </c>
      <c r="O6" s="2">
        <f>SUM($N$3:N6)</f>
        <v>0</v>
      </c>
      <c r="P6" s="3">
        <v>5</v>
      </c>
      <c r="Q6" s="3">
        <f>SUM($P$3:P6)</f>
        <v>9</v>
      </c>
      <c r="R6" s="2">
        <v>1</v>
      </c>
      <c r="S6" s="2">
        <f>SUM($R$3:表5[[#This Row],[单日新增16]])</f>
        <v>9</v>
      </c>
      <c r="T6" s="3">
        <v>46</v>
      </c>
      <c r="U6" s="3">
        <f>SUM($T$3:T6)</f>
        <v>128</v>
      </c>
      <c r="V6" s="2">
        <v>2</v>
      </c>
      <c r="W6" s="2">
        <f>SUM($V$3:表5[[#This Row],[单日新增20]])</f>
        <v>2</v>
      </c>
      <c r="X6" s="3">
        <v>9</v>
      </c>
      <c r="Y6" s="3">
        <f>SUM($X$3:表5[[#This Row],[单日新增22]])</f>
        <v>37</v>
      </c>
      <c r="Z6" s="2">
        <v>2</v>
      </c>
      <c r="AA6" s="2">
        <f>SUM($Z$3:表5[[#This Row],[单日新增24]])</f>
        <v>8</v>
      </c>
      <c r="AB6" s="3">
        <v>0</v>
      </c>
      <c r="AC6" s="3">
        <f>SUM($AB$3:表5[[#This Row],[单日新增26]])</f>
        <v>0</v>
      </c>
      <c r="AD6" s="2">
        <v>0</v>
      </c>
      <c r="AE6" s="2">
        <f>SUM($AD$3:表5[[#This Row],[单日新增28]])</f>
        <v>0</v>
      </c>
      <c r="AF6" s="3">
        <v>0</v>
      </c>
      <c r="AG6" s="3">
        <f>SUM($AF$3:表5[[#This Row],[单日新增30]])</f>
        <v>0</v>
      </c>
      <c r="AH6" s="2">
        <v>3</v>
      </c>
      <c r="AI6" s="2">
        <f>SUM($AH$3:表5[[#This Row],[单日新增32]])</f>
        <v>6</v>
      </c>
      <c r="AJ6" s="3">
        <v>1</v>
      </c>
      <c r="AK6" s="3">
        <f>SUM($AJ$3:表5[[#This Row],[单日新增34]])</f>
        <v>4</v>
      </c>
      <c r="AL6" s="2">
        <v>0</v>
      </c>
      <c r="AM6" s="2">
        <f>SUM($AL$3:表5[[#This Row],[单日新增36]])</f>
        <v>2</v>
      </c>
      <c r="AN6" s="3">
        <v>1</v>
      </c>
      <c r="AO6" s="3">
        <f>SUM($AN$3:表5[[#This Row],[单日新增38]])</f>
        <v>9</v>
      </c>
      <c r="AP6" s="2">
        <v>0</v>
      </c>
      <c r="AQ6" s="2">
        <f>SUM($AP$3:表5[[#This Row],[单日新增40]])</f>
        <v>2</v>
      </c>
      <c r="AR6" s="4">
        <v>0</v>
      </c>
      <c r="AS6" s="3">
        <f>SUM($AR$3:表5[[#This Row],[单日新增42]])</f>
        <v>0</v>
      </c>
      <c r="AT6" s="2">
        <v>0</v>
      </c>
      <c r="AU6" s="2">
        <f>SUM($AT$3:表5[[#This Row],[单日新增44]])</f>
        <v>0</v>
      </c>
      <c r="AV6" s="3">
        <v>0</v>
      </c>
      <c r="AW6" s="3">
        <f>SUM($AV$3:表5[[#This Row],[单日新增46]])</f>
        <v>0</v>
      </c>
      <c r="AX6" s="2">
        <v>1</v>
      </c>
      <c r="AY6" s="2">
        <f>SUM($AX$3:表5[[#This Row],[单日新增48]])</f>
        <v>1</v>
      </c>
      <c r="AZ6" s="3">
        <v>3</v>
      </c>
      <c r="BA6" s="3">
        <f>SUM($AZ$3:表5[[#This Row],[单日新增50]])</f>
        <v>10</v>
      </c>
      <c r="BB6" s="2">
        <v>0</v>
      </c>
      <c r="BC6" s="2">
        <f>SUM($BB$3:表5[[#This Row],[单日新增52]])</f>
        <v>0</v>
      </c>
      <c r="BD6" s="3">
        <v>0</v>
      </c>
      <c r="BE6" s="3">
        <f>SUM($BD$3:表5[[#This Row],[单日新增54]])</f>
        <v>0</v>
      </c>
      <c r="BF6" s="2">
        <v>0</v>
      </c>
      <c r="BG6" s="2">
        <v>0</v>
      </c>
      <c r="BH6" s="3">
        <v>0</v>
      </c>
      <c r="BI6" s="3">
        <f>SUM($BH$3:表5[[#This Row],[单日新增58]])</f>
        <v>0</v>
      </c>
      <c r="BJ6" s="2">
        <v>0</v>
      </c>
      <c r="BK6" s="5">
        <v>0</v>
      </c>
    </row>
    <row r="7" spans="1:63" x14ac:dyDescent="0.25">
      <c r="A7" s="9">
        <v>44625</v>
      </c>
      <c r="B7" s="2">
        <v>0</v>
      </c>
      <c r="C7" s="2">
        <f>SUM($B$3:B7)</f>
        <v>0</v>
      </c>
      <c r="D7" s="3">
        <v>14</v>
      </c>
      <c r="E7" s="3">
        <f>SUM($D$3:表5[[#This Row],[单日新增2]])</f>
        <v>26</v>
      </c>
      <c r="F7" s="2">
        <v>9</v>
      </c>
      <c r="G7" s="2">
        <f>SUM($F$3:F7)</f>
        <v>49</v>
      </c>
      <c r="H7" s="3">
        <v>25</v>
      </c>
      <c r="I7" s="3">
        <f>SUM($H$3:表5[[#This Row],[单日新增6]])</f>
        <v>56</v>
      </c>
      <c r="J7" s="2">
        <v>0</v>
      </c>
      <c r="K7" s="2">
        <f>SUM($J$3:J7)</f>
        <v>9</v>
      </c>
      <c r="L7" s="3">
        <v>2</v>
      </c>
      <c r="M7" s="3">
        <f>SUM($L$3:表5[[#This Row],[单日新增10]])</f>
        <v>4</v>
      </c>
      <c r="N7" s="2">
        <v>0</v>
      </c>
      <c r="O7" s="2">
        <f>SUM($N$3:N7)</f>
        <v>0</v>
      </c>
      <c r="P7" s="3">
        <v>88</v>
      </c>
      <c r="Q7" s="3">
        <f>SUM($P$3:P7)</f>
        <v>97</v>
      </c>
      <c r="R7" s="2">
        <v>0</v>
      </c>
      <c r="S7" s="2">
        <f>SUM($R$3:表5[[#This Row],[单日新增16]])</f>
        <v>9</v>
      </c>
      <c r="T7" s="3">
        <v>20</v>
      </c>
      <c r="U7" s="3">
        <f>SUM($T$3:T7)</f>
        <v>148</v>
      </c>
      <c r="V7" s="2">
        <v>0</v>
      </c>
      <c r="W7" s="2">
        <f>SUM($V$3:表5[[#This Row],[单日新增20]])</f>
        <v>2</v>
      </c>
      <c r="X7" s="3">
        <v>0</v>
      </c>
      <c r="Y7" s="3">
        <f>SUM($X$3:表5[[#This Row],[单日新增22]])</f>
        <v>37</v>
      </c>
      <c r="Z7" s="2">
        <v>4</v>
      </c>
      <c r="AA7" s="2">
        <f>SUM($Z$3:表5[[#This Row],[单日新增24]])</f>
        <v>12</v>
      </c>
      <c r="AB7" s="3">
        <v>2</v>
      </c>
      <c r="AC7" s="3">
        <f>SUM($AB$3:表5[[#This Row],[单日新增26]])</f>
        <v>2</v>
      </c>
      <c r="AD7" s="2">
        <v>0</v>
      </c>
      <c r="AE7" s="2">
        <f>SUM($AD$3:表5[[#This Row],[单日新增28]])</f>
        <v>0</v>
      </c>
      <c r="AF7" s="3">
        <v>0</v>
      </c>
      <c r="AG7" s="3">
        <f>SUM($AF$3:表5[[#This Row],[单日新增30]])</f>
        <v>0</v>
      </c>
      <c r="AH7" s="2">
        <v>0</v>
      </c>
      <c r="AI7" s="2">
        <f>SUM($AH$3:表5[[#This Row],[单日新增32]])</f>
        <v>6</v>
      </c>
      <c r="AJ7" s="3">
        <v>1</v>
      </c>
      <c r="AK7" s="3">
        <f>SUM($AJ$3:表5[[#This Row],[单日新增34]])</f>
        <v>5</v>
      </c>
      <c r="AL7" s="2">
        <v>0</v>
      </c>
      <c r="AM7" s="2">
        <f>SUM($AL$3:表5[[#This Row],[单日新增36]])</f>
        <v>2</v>
      </c>
      <c r="AN7" s="3">
        <v>0</v>
      </c>
      <c r="AO7" s="3">
        <f>SUM($AN$3:表5[[#This Row],[单日新增38]])</f>
        <v>9</v>
      </c>
      <c r="AP7" s="2">
        <v>4</v>
      </c>
      <c r="AQ7" s="2">
        <f>SUM($AP$3:表5[[#This Row],[单日新增40]])</f>
        <v>6</v>
      </c>
      <c r="AR7" s="4">
        <v>0</v>
      </c>
      <c r="AS7" s="3">
        <f>SUM($AR$3:表5[[#This Row],[单日新增42]])</f>
        <v>0</v>
      </c>
      <c r="AT7" s="2">
        <v>0</v>
      </c>
      <c r="AU7" s="2">
        <f>SUM($AT$3:表5[[#This Row],[单日新增44]])</f>
        <v>0</v>
      </c>
      <c r="AV7" s="3">
        <v>1</v>
      </c>
      <c r="AW7" s="3">
        <f>SUM($AV$3:表5[[#This Row],[单日新增46]])</f>
        <v>1</v>
      </c>
      <c r="AX7" s="2">
        <v>0</v>
      </c>
      <c r="AY7" s="2">
        <f>SUM($AX$3:表5[[#This Row],[单日新增48]])</f>
        <v>1</v>
      </c>
      <c r="AZ7" s="3">
        <v>5</v>
      </c>
      <c r="BA7" s="3">
        <f>SUM($AZ$3:表5[[#This Row],[单日新增50]])</f>
        <v>15</v>
      </c>
      <c r="BB7" s="2">
        <v>0</v>
      </c>
      <c r="BC7" s="2">
        <f>SUM($BB$3:表5[[#This Row],[单日新增52]])</f>
        <v>0</v>
      </c>
      <c r="BD7" s="3">
        <v>0</v>
      </c>
      <c r="BE7" s="3">
        <f>SUM($BD$3:表5[[#This Row],[单日新增54]])</f>
        <v>0</v>
      </c>
      <c r="BF7" s="2">
        <v>0</v>
      </c>
      <c r="BG7" s="2">
        <v>0</v>
      </c>
      <c r="BH7" s="3">
        <v>0</v>
      </c>
      <c r="BI7" s="3">
        <f>SUM($BH$3:表5[[#This Row],[单日新增58]])</f>
        <v>0</v>
      </c>
      <c r="BJ7" s="2">
        <v>0</v>
      </c>
      <c r="BK7" s="5">
        <v>0</v>
      </c>
    </row>
    <row r="8" spans="1:63" x14ac:dyDescent="0.25">
      <c r="A8" s="9">
        <v>44626</v>
      </c>
      <c r="B8" s="2">
        <v>0</v>
      </c>
      <c r="C8" s="2">
        <f>SUM($B$3:B8)</f>
        <v>0</v>
      </c>
      <c r="D8" s="3">
        <v>9</v>
      </c>
      <c r="E8" s="3">
        <f>SUM($D$3:表5[[#This Row],[单日新增2]])</f>
        <v>35</v>
      </c>
      <c r="F8" s="2">
        <v>7</v>
      </c>
      <c r="G8" s="2">
        <f>SUM($F$3:F8)</f>
        <v>56</v>
      </c>
      <c r="H8" s="3">
        <v>54</v>
      </c>
      <c r="I8" s="3">
        <f>SUM($H$3:表5[[#This Row],[单日新增6]])</f>
        <v>110</v>
      </c>
      <c r="J8" s="2">
        <v>3</v>
      </c>
      <c r="K8" s="2">
        <f>SUM($J$3:J8)</f>
        <v>12</v>
      </c>
      <c r="L8" s="3">
        <v>1</v>
      </c>
      <c r="M8" s="3">
        <f>SUM($L$3:表5[[#This Row],[单日新增10]])</f>
        <v>5</v>
      </c>
      <c r="N8" s="2">
        <v>0</v>
      </c>
      <c r="O8" s="2">
        <f>SUM($N$3:N8)</f>
        <v>0</v>
      </c>
      <c r="P8" s="3">
        <v>46</v>
      </c>
      <c r="Q8" s="3">
        <f>SUM($P$3:P8)</f>
        <v>143</v>
      </c>
      <c r="R8" s="2">
        <v>2</v>
      </c>
      <c r="S8" s="2">
        <f>SUM($R$3:表5[[#This Row],[单日新增16]])</f>
        <v>11</v>
      </c>
      <c r="T8" s="3">
        <v>69</v>
      </c>
      <c r="U8" s="3">
        <f>SUM($T$3:T8)</f>
        <v>217</v>
      </c>
      <c r="V8" s="2">
        <v>0</v>
      </c>
      <c r="W8" s="2">
        <f>SUM($V$3:表5[[#This Row],[单日新增20]])</f>
        <v>2</v>
      </c>
      <c r="X8" s="3">
        <v>0</v>
      </c>
      <c r="Y8" s="3">
        <f>SUM($X$3:表5[[#This Row],[单日新增22]])</f>
        <v>37</v>
      </c>
      <c r="Z8" s="2">
        <v>4</v>
      </c>
      <c r="AA8" s="2">
        <f>SUM($Z$3:表5[[#This Row],[单日新增24]])</f>
        <v>16</v>
      </c>
      <c r="AB8" s="3">
        <v>0</v>
      </c>
      <c r="AC8" s="3">
        <f>SUM($AB$3:表5[[#This Row],[单日新增26]])</f>
        <v>2</v>
      </c>
      <c r="AD8" s="2">
        <v>0</v>
      </c>
      <c r="AE8" s="2">
        <f>SUM($AD$3:表5[[#This Row],[单日新增28]])</f>
        <v>0</v>
      </c>
      <c r="AF8" s="3">
        <v>0</v>
      </c>
      <c r="AG8" s="3">
        <f>SUM($AF$3:表5[[#This Row],[单日新增30]])</f>
        <v>0</v>
      </c>
      <c r="AH8" s="2">
        <v>0</v>
      </c>
      <c r="AI8" s="2">
        <f>SUM($AH$3:表5[[#This Row],[单日新增32]])</f>
        <v>6</v>
      </c>
      <c r="AJ8" s="3">
        <v>1</v>
      </c>
      <c r="AK8" s="3">
        <f>SUM($AJ$3:表5[[#This Row],[单日新增34]])</f>
        <v>6</v>
      </c>
      <c r="AL8" s="2">
        <v>0</v>
      </c>
      <c r="AM8" s="2">
        <f>SUM($AL$3:表5[[#This Row],[单日新增36]])</f>
        <v>2</v>
      </c>
      <c r="AN8" s="3">
        <v>0</v>
      </c>
      <c r="AO8" s="3">
        <f>SUM($AN$3:表5[[#This Row],[单日新增38]])</f>
        <v>9</v>
      </c>
      <c r="AP8" s="2">
        <v>5</v>
      </c>
      <c r="AQ8" s="2">
        <f>SUM($AP$3:表5[[#This Row],[单日新增40]])</f>
        <v>11</v>
      </c>
      <c r="AR8" s="4">
        <v>0</v>
      </c>
      <c r="AS8" s="3">
        <f>SUM($AR$3:表5[[#This Row],[单日新增42]])</f>
        <v>0</v>
      </c>
      <c r="AT8" s="2">
        <v>0</v>
      </c>
      <c r="AU8" s="2">
        <f>SUM($AT$3:表5[[#This Row],[单日新增44]])</f>
        <v>0</v>
      </c>
      <c r="AV8" s="3">
        <v>0</v>
      </c>
      <c r="AW8" s="3">
        <f>SUM($AV$3:表5[[#This Row],[单日新增46]])</f>
        <v>1</v>
      </c>
      <c r="AX8" s="2">
        <v>0</v>
      </c>
      <c r="AY8" s="2">
        <f>SUM($AX$3:表5[[#This Row],[单日新增48]])</f>
        <v>1</v>
      </c>
      <c r="AZ8" s="3">
        <v>1</v>
      </c>
      <c r="BA8" s="3">
        <f>SUM($AZ$3:表5[[#This Row],[单日新增50]])</f>
        <v>16</v>
      </c>
      <c r="BB8" s="2">
        <v>0</v>
      </c>
      <c r="BC8" s="2">
        <f>SUM($BB$3:表5[[#This Row],[单日新增52]])</f>
        <v>0</v>
      </c>
      <c r="BD8" s="3">
        <v>0</v>
      </c>
      <c r="BE8" s="3">
        <f>SUM($BD$3:表5[[#This Row],[单日新增54]])</f>
        <v>0</v>
      </c>
      <c r="BF8" s="2">
        <v>0</v>
      </c>
      <c r="BG8" s="2">
        <v>0</v>
      </c>
      <c r="BH8" s="3">
        <f>6+7</f>
        <v>13</v>
      </c>
      <c r="BI8" s="3">
        <f>SUM($BH$3:表5[[#This Row],[单日新增58]])</f>
        <v>13</v>
      </c>
      <c r="BJ8" s="2">
        <v>0</v>
      </c>
      <c r="BK8" s="5">
        <v>0</v>
      </c>
    </row>
    <row r="9" spans="1:63" x14ac:dyDescent="0.25">
      <c r="A9" s="9">
        <v>44627</v>
      </c>
      <c r="B9" s="2">
        <v>1</v>
      </c>
      <c r="C9" s="2">
        <f>SUM($B$3:B9)</f>
        <v>1</v>
      </c>
      <c r="D9" s="3">
        <v>4</v>
      </c>
      <c r="E9" s="3">
        <f>SUM($D$3:表5[[#This Row],[单日新增2]])</f>
        <v>39</v>
      </c>
      <c r="F9" s="2">
        <v>2</v>
      </c>
      <c r="G9" s="2">
        <f>SUM($F$3:F9)</f>
        <v>58</v>
      </c>
      <c r="H9" s="3">
        <v>46</v>
      </c>
      <c r="I9" s="3">
        <f>SUM($H$3:表5[[#This Row],[单日新增6]])</f>
        <v>156</v>
      </c>
      <c r="J9" s="2">
        <v>4</v>
      </c>
      <c r="K9" s="2">
        <f>SUM($J$3:J9)</f>
        <v>16</v>
      </c>
      <c r="L9" s="3">
        <v>4</v>
      </c>
      <c r="M9" s="3">
        <f>SUM($L$3:表5[[#This Row],[单日新增10]])</f>
        <v>9</v>
      </c>
      <c r="N9" s="2">
        <v>0</v>
      </c>
      <c r="O9" s="2">
        <f>SUM($N$3:N9)</f>
        <v>0</v>
      </c>
      <c r="P9" s="3">
        <v>31</v>
      </c>
      <c r="Q9" s="3">
        <f>SUM($P$3:P9)</f>
        <v>174</v>
      </c>
      <c r="R9" s="2">
        <v>0</v>
      </c>
      <c r="S9" s="2">
        <f>SUM($R$3:表5[[#This Row],[单日新增16]])</f>
        <v>11</v>
      </c>
      <c r="T9" s="3">
        <v>45</v>
      </c>
      <c r="U9" s="3">
        <f>SUM($T$3:T9)</f>
        <v>262</v>
      </c>
      <c r="V9" s="2">
        <v>0</v>
      </c>
      <c r="W9" s="2">
        <f>SUM($V$3:表5[[#This Row],[单日新增20]])</f>
        <v>2</v>
      </c>
      <c r="X9" s="3">
        <v>0</v>
      </c>
      <c r="Y9" s="3">
        <f>SUM($X$3:表5[[#This Row],[单日新增22]])</f>
        <v>37</v>
      </c>
      <c r="Z9" s="2">
        <v>5</v>
      </c>
      <c r="AA9" s="2">
        <f>SUM($Z$3:表5[[#This Row],[单日新增24]])</f>
        <v>21</v>
      </c>
      <c r="AB9" s="3">
        <v>5</v>
      </c>
      <c r="AC9" s="3">
        <f>SUM($AB$3:表5[[#This Row],[单日新增26]])</f>
        <v>7</v>
      </c>
      <c r="AD9" s="2">
        <v>0</v>
      </c>
      <c r="AE9" s="2">
        <f>SUM($AD$3:表5[[#This Row],[单日新增28]])</f>
        <v>0</v>
      </c>
      <c r="AF9" s="3">
        <v>0</v>
      </c>
      <c r="AG9" s="3">
        <f>SUM($AF$3:表5[[#This Row],[单日新增30]])</f>
        <v>0</v>
      </c>
      <c r="AH9" s="2">
        <v>3</v>
      </c>
      <c r="AI9" s="2">
        <f>SUM($AH$3:表5[[#This Row],[单日新增32]])</f>
        <v>9</v>
      </c>
      <c r="AJ9" s="3">
        <v>1</v>
      </c>
      <c r="AK9" s="3">
        <f>SUM($AJ$3:表5[[#This Row],[单日新增34]])</f>
        <v>7</v>
      </c>
      <c r="AL9" s="2">
        <v>3</v>
      </c>
      <c r="AM9" s="2">
        <f>SUM($AL$3:表5[[#This Row],[单日新增36]])</f>
        <v>5</v>
      </c>
      <c r="AN9" s="3">
        <v>0</v>
      </c>
      <c r="AO9" s="3">
        <f>SUM($AN$3:表5[[#This Row],[单日新增38]])</f>
        <v>9</v>
      </c>
      <c r="AP9" s="2">
        <v>10</v>
      </c>
      <c r="AQ9" s="2">
        <f>SUM($AP$3:表5[[#This Row],[单日新增40]])</f>
        <v>21</v>
      </c>
      <c r="AR9" s="4">
        <v>0</v>
      </c>
      <c r="AS9" s="3">
        <f>SUM($AR$3:表5[[#This Row],[单日新增42]])</f>
        <v>0</v>
      </c>
      <c r="AT9" s="2">
        <v>0</v>
      </c>
      <c r="AU9" s="2">
        <f>SUM($AT$3:表5[[#This Row],[单日新增44]])</f>
        <v>0</v>
      </c>
      <c r="AV9" s="3">
        <v>0</v>
      </c>
      <c r="AW9" s="3">
        <f>SUM($AV$3:表5[[#This Row],[单日新增46]])</f>
        <v>1</v>
      </c>
      <c r="AX9" s="2">
        <v>0</v>
      </c>
      <c r="AY9" s="2">
        <f>SUM($AX$3:表5[[#This Row],[单日新增48]])</f>
        <v>1</v>
      </c>
      <c r="AZ9" s="3">
        <v>1</v>
      </c>
      <c r="BA9" s="3">
        <f>SUM($AZ$3:表5[[#This Row],[单日新增50]])</f>
        <v>17</v>
      </c>
      <c r="BB9" s="2">
        <v>0</v>
      </c>
      <c r="BC9" s="2">
        <f>SUM($BB$3:表5[[#This Row],[单日新增52]])</f>
        <v>0</v>
      </c>
      <c r="BD9" s="3">
        <v>0</v>
      </c>
      <c r="BE9" s="3">
        <f>SUM($BD$3:表5[[#This Row],[单日新增54]])</f>
        <v>0</v>
      </c>
      <c r="BF9" s="2">
        <v>0</v>
      </c>
      <c r="BG9" s="2">
        <v>0</v>
      </c>
      <c r="BH9" s="3">
        <v>10</v>
      </c>
      <c r="BI9" s="3">
        <f>SUM($BH$3:表5[[#This Row],[单日新增58]])</f>
        <v>23</v>
      </c>
      <c r="BJ9" s="2">
        <v>0</v>
      </c>
      <c r="BK9" s="5">
        <v>0</v>
      </c>
    </row>
    <row r="10" spans="1:63" x14ac:dyDescent="0.25">
      <c r="A10" s="9">
        <v>44628</v>
      </c>
      <c r="B10" s="2">
        <v>6</v>
      </c>
      <c r="C10" s="2">
        <f>SUM($B$3:B10)</f>
        <v>7</v>
      </c>
      <c r="D10" s="3">
        <v>11</v>
      </c>
      <c r="E10" s="3">
        <f>SUM($D$3:表5[[#This Row],[单日新增2]])</f>
        <v>50</v>
      </c>
      <c r="F10" s="2">
        <v>3</v>
      </c>
      <c r="G10" s="2">
        <f>SUM($F$3:F10)</f>
        <v>61</v>
      </c>
      <c r="H10" s="3">
        <v>94</v>
      </c>
      <c r="I10" s="3">
        <f>SUM($H$3:表5[[#This Row],[单日新增6]])</f>
        <v>250</v>
      </c>
      <c r="J10" s="2">
        <v>3</v>
      </c>
      <c r="K10" s="2">
        <f>SUM($J$3:J10)</f>
        <v>19</v>
      </c>
      <c r="L10" s="3">
        <v>1</v>
      </c>
      <c r="M10" s="3">
        <f>SUM($L$3:表5[[#This Row],[单日新增10]])</f>
        <v>10</v>
      </c>
      <c r="N10" s="2">
        <v>0</v>
      </c>
      <c r="O10" s="2">
        <f>SUM($N$3:N10)</f>
        <v>0</v>
      </c>
      <c r="P10" s="3">
        <v>59</v>
      </c>
      <c r="Q10" s="3">
        <f>SUM($P$3:P10)</f>
        <v>233</v>
      </c>
      <c r="R10" s="2">
        <v>0</v>
      </c>
      <c r="S10" s="2">
        <f>SUM($R$3:表5[[#This Row],[单日新增16]])</f>
        <v>11</v>
      </c>
      <c r="T10" s="3">
        <v>7</v>
      </c>
      <c r="U10" s="3">
        <f>SUM($T$3:T10)</f>
        <v>269</v>
      </c>
      <c r="V10" s="2">
        <v>0</v>
      </c>
      <c r="W10" s="2">
        <f>SUM($V$3:表5[[#This Row],[单日新增20]])</f>
        <v>2</v>
      </c>
      <c r="X10" s="3">
        <v>0</v>
      </c>
      <c r="Y10" s="3">
        <f>SUM($X$3:表5[[#This Row],[单日新增22]])</f>
        <v>37</v>
      </c>
      <c r="Z10" s="2">
        <v>4</v>
      </c>
      <c r="AA10" s="2">
        <f>SUM($Z$3:表5[[#This Row],[单日新增24]])</f>
        <v>25</v>
      </c>
      <c r="AB10" s="3">
        <v>17</v>
      </c>
      <c r="AC10" s="3">
        <f>SUM($AB$3:表5[[#This Row],[单日新增26]])</f>
        <v>24</v>
      </c>
      <c r="AD10" s="2">
        <v>0</v>
      </c>
      <c r="AE10" s="2">
        <f>SUM($AD$3:表5[[#This Row],[单日新增28]])</f>
        <v>0</v>
      </c>
      <c r="AF10" s="3">
        <v>0</v>
      </c>
      <c r="AG10" s="3">
        <f>SUM($AF$3:表5[[#This Row],[单日新增30]])</f>
        <v>0</v>
      </c>
      <c r="AH10" s="2">
        <v>12</v>
      </c>
      <c r="AI10" s="2">
        <f>SUM($AH$3:表5[[#This Row],[单日新增32]])</f>
        <v>21</v>
      </c>
      <c r="AJ10" s="3">
        <v>1</v>
      </c>
      <c r="AK10" s="3">
        <f>SUM($AJ$3:表5[[#This Row],[单日新增34]])</f>
        <v>8</v>
      </c>
      <c r="AL10" s="2">
        <v>1</v>
      </c>
      <c r="AM10" s="2">
        <f>SUM($AL$3:表5[[#This Row],[单日新增36]])</f>
        <v>6</v>
      </c>
      <c r="AN10" s="3">
        <v>1</v>
      </c>
      <c r="AO10" s="3">
        <f>SUM($AN$3:表5[[#This Row],[单日新增38]])</f>
        <v>10</v>
      </c>
      <c r="AP10" s="2">
        <v>11</v>
      </c>
      <c r="AQ10" s="2">
        <f>SUM($AP$3:表5[[#This Row],[单日新增40]])</f>
        <v>32</v>
      </c>
      <c r="AR10" s="4">
        <v>0</v>
      </c>
      <c r="AS10" s="3">
        <f>SUM($AR$3:表5[[#This Row],[单日新增42]])</f>
        <v>0</v>
      </c>
      <c r="AT10" s="2">
        <v>0</v>
      </c>
      <c r="AU10" s="2">
        <f>SUM($AT$3:表5[[#This Row],[单日新增44]])</f>
        <v>0</v>
      </c>
      <c r="AV10" s="3">
        <v>0</v>
      </c>
      <c r="AW10" s="3">
        <f>SUM($AV$3:表5[[#This Row],[单日新增46]])</f>
        <v>1</v>
      </c>
      <c r="AX10" s="2">
        <v>0</v>
      </c>
      <c r="AY10" s="2">
        <f>SUM($AX$3:表5[[#This Row],[单日新增48]])</f>
        <v>1</v>
      </c>
      <c r="AZ10" s="3">
        <v>0</v>
      </c>
      <c r="BA10" s="3">
        <f>SUM($AZ$3:表5[[#This Row],[单日新增50]])</f>
        <v>17</v>
      </c>
      <c r="BB10" s="2">
        <v>0</v>
      </c>
      <c r="BC10" s="2">
        <f>SUM($BB$3:表5[[#This Row],[单日新增52]])</f>
        <v>0</v>
      </c>
      <c r="BD10" s="3">
        <v>0</v>
      </c>
      <c r="BE10" s="3">
        <f>SUM($BD$3:表5[[#This Row],[单日新增54]])</f>
        <v>0</v>
      </c>
      <c r="BF10" s="2">
        <v>0</v>
      </c>
      <c r="BG10" s="2">
        <v>0</v>
      </c>
      <c r="BH10" s="3">
        <v>0</v>
      </c>
      <c r="BI10" s="3">
        <f>SUM($BH$3:表5[[#This Row],[单日新增58]])</f>
        <v>23</v>
      </c>
      <c r="BJ10" s="2">
        <v>0</v>
      </c>
      <c r="BK10" s="5">
        <v>0</v>
      </c>
    </row>
    <row r="11" spans="1:63" x14ac:dyDescent="0.25">
      <c r="A11" s="9">
        <v>44629</v>
      </c>
      <c r="B11" s="2">
        <v>4</v>
      </c>
      <c r="C11" s="2">
        <f>SUM($B$3:B11)</f>
        <v>11</v>
      </c>
      <c r="D11" s="3">
        <v>10</v>
      </c>
      <c r="E11" s="3">
        <f>SUM($D$3:表5[[#This Row],[单日新增2]])</f>
        <v>60</v>
      </c>
      <c r="F11" s="2">
        <v>3</v>
      </c>
      <c r="G11" s="2">
        <f>SUM($F$3:F11)</f>
        <v>64</v>
      </c>
      <c r="H11" s="3">
        <v>165</v>
      </c>
      <c r="I11" s="3">
        <f>SUM($H$3:表5[[#This Row],[单日新增6]])</f>
        <v>415</v>
      </c>
      <c r="J11" s="2">
        <v>4</v>
      </c>
      <c r="K11" s="2">
        <f>SUM($J$3:J11)</f>
        <v>23</v>
      </c>
      <c r="L11" s="3">
        <v>3</v>
      </c>
      <c r="M11" s="3">
        <f>SUM($L$3:表5[[#This Row],[单日新增10]])</f>
        <v>13</v>
      </c>
      <c r="N11" s="2">
        <v>0</v>
      </c>
      <c r="O11" s="2">
        <f>SUM($N$3:N11)</f>
        <v>0</v>
      </c>
      <c r="P11" s="3">
        <v>66</v>
      </c>
      <c r="Q11" s="3">
        <f>SUM($P$3:P11)</f>
        <v>299</v>
      </c>
      <c r="R11" s="2">
        <v>0</v>
      </c>
      <c r="S11" s="2">
        <f>SUM($R$3:表5[[#This Row],[单日新增16]])</f>
        <v>11</v>
      </c>
      <c r="T11" s="3">
        <v>17</v>
      </c>
      <c r="U11" s="3">
        <f>SUM($T$3:T11)</f>
        <v>286</v>
      </c>
      <c r="V11" s="2">
        <v>0</v>
      </c>
      <c r="W11" s="2">
        <f>SUM($V$3:表5[[#This Row],[单日新增20]])</f>
        <v>2</v>
      </c>
      <c r="X11" s="3">
        <v>0</v>
      </c>
      <c r="Y11" s="3">
        <f>SUM($X$3:表5[[#This Row],[单日新增22]])</f>
        <v>37</v>
      </c>
      <c r="Z11" s="2">
        <v>3</v>
      </c>
      <c r="AA11" s="2">
        <f>SUM($Z$3:表5[[#This Row],[单日新增24]])</f>
        <v>28</v>
      </c>
      <c r="AB11" s="3">
        <v>21</v>
      </c>
      <c r="AC11" s="3">
        <f>SUM($AB$3:表5[[#This Row],[单日新增26]])</f>
        <v>45</v>
      </c>
      <c r="AD11" s="2">
        <v>0</v>
      </c>
      <c r="AE11" s="2">
        <f>SUM($AD$3:表5[[#This Row],[单日新增28]])</f>
        <v>0</v>
      </c>
      <c r="AF11" s="3">
        <v>0</v>
      </c>
      <c r="AG11" s="3">
        <f>SUM($AF$3:表5[[#This Row],[单日新增30]])</f>
        <v>0</v>
      </c>
      <c r="AH11" s="2">
        <v>19</v>
      </c>
      <c r="AI11" s="2">
        <f>SUM($AH$3:表5[[#This Row],[单日新增32]])</f>
        <v>40</v>
      </c>
      <c r="AJ11" s="3">
        <v>1</v>
      </c>
      <c r="AK11" s="3">
        <f>SUM($AJ$3:表5[[#This Row],[单日新增34]])</f>
        <v>9</v>
      </c>
      <c r="AL11" s="2">
        <v>4</v>
      </c>
      <c r="AM11" s="2">
        <f>SUM($AL$3:表5[[#This Row],[单日新增36]])</f>
        <v>10</v>
      </c>
      <c r="AN11" s="3">
        <v>0</v>
      </c>
      <c r="AO11" s="3">
        <f>SUM($AN$3:表5[[#This Row],[单日新增38]])</f>
        <v>10</v>
      </c>
      <c r="AP11" s="2">
        <v>13</v>
      </c>
      <c r="AQ11" s="2">
        <f>SUM($AP$3:表5[[#This Row],[单日新增40]])</f>
        <v>45</v>
      </c>
      <c r="AR11" s="4">
        <v>0</v>
      </c>
      <c r="AS11" s="3">
        <f>SUM($AR$3:表5[[#This Row],[单日新增42]])</f>
        <v>0</v>
      </c>
      <c r="AT11" s="2">
        <v>0</v>
      </c>
      <c r="AU11" s="2">
        <f>SUM($AT$3:表5[[#This Row],[单日新增44]])</f>
        <v>0</v>
      </c>
      <c r="AV11" s="3">
        <v>2</v>
      </c>
      <c r="AW11" s="3">
        <f>SUM($AV$3:表5[[#This Row],[单日新增46]])</f>
        <v>3</v>
      </c>
      <c r="AX11" s="2">
        <v>0</v>
      </c>
      <c r="AY11" s="2">
        <f>SUM($AX$3:表5[[#This Row],[单日新增48]])</f>
        <v>1</v>
      </c>
      <c r="AZ11" s="3">
        <v>0</v>
      </c>
      <c r="BA11" s="3">
        <f>SUM($AZ$3:表5[[#This Row],[单日新增50]])</f>
        <v>17</v>
      </c>
      <c r="BB11" s="2">
        <v>0</v>
      </c>
      <c r="BC11" s="2">
        <f>SUM($BB$3:表5[[#This Row],[单日新增52]])</f>
        <v>0</v>
      </c>
      <c r="BD11" s="3">
        <v>0</v>
      </c>
      <c r="BE11" s="3">
        <f>SUM($BD$3:表5[[#This Row],[单日新增54]])</f>
        <v>0</v>
      </c>
      <c r="BF11" s="2">
        <v>0</v>
      </c>
      <c r="BG11" s="2">
        <v>0</v>
      </c>
      <c r="BH11" s="3">
        <v>66</v>
      </c>
      <c r="BI11" s="3">
        <f>SUM($BH$3:表5[[#This Row],[单日新增58]])</f>
        <v>89</v>
      </c>
      <c r="BJ11" s="2">
        <v>0</v>
      </c>
      <c r="BK11" s="5">
        <v>0</v>
      </c>
    </row>
    <row r="12" spans="1:63" x14ac:dyDescent="0.25">
      <c r="A12" s="9">
        <v>44630</v>
      </c>
      <c r="B12" s="2">
        <v>5</v>
      </c>
      <c r="C12" s="2">
        <f>SUM($B$3:B12)</f>
        <v>16</v>
      </c>
      <c r="D12" s="3">
        <v>16</v>
      </c>
      <c r="E12" s="3">
        <f>SUM($D$3:表5[[#This Row],[单日新增2]])</f>
        <v>76</v>
      </c>
      <c r="F12" s="2">
        <v>2</v>
      </c>
      <c r="G12" s="2">
        <f>SUM($F$3:F12)</f>
        <v>66</v>
      </c>
      <c r="H12" s="3">
        <v>98</v>
      </c>
      <c r="I12" s="3">
        <f>SUM($H$3:表5[[#This Row],[单日新增6]])</f>
        <v>513</v>
      </c>
      <c r="J12" s="2">
        <v>11</v>
      </c>
      <c r="K12" s="2">
        <f>SUM($J$3:J12)</f>
        <v>34</v>
      </c>
      <c r="L12" s="3">
        <v>16</v>
      </c>
      <c r="M12" s="3">
        <f>SUM($L$3:表5[[#This Row],[单日新增10]])</f>
        <v>29</v>
      </c>
      <c r="N12" s="2">
        <v>0</v>
      </c>
      <c r="O12" s="2">
        <f>SUM($N$3:N12)</f>
        <v>0</v>
      </c>
      <c r="P12" s="3">
        <v>121</v>
      </c>
      <c r="Q12" s="3">
        <f>SUM($P$3:P12)</f>
        <v>420</v>
      </c>
      <c r="R12" s="2">
        <v>0</v>
      </c>
      <c r="S12" s="2">
        <f>SUM($R$3:表5[[#This Row],[单日新增16]])</f>
        <v>11</v>
      </c>
      <c r="T12" s="3">
        <v>11</v>
      </c>
      <c r="U12" s="3">
        <f>SUM($T$3:T12)</f>
        <v>297</v>
      </c>
      <c r="V12" s="2">
        <v>0</v>
      </c>
      <c r="W12" s="2">
        <f>SUM($V$3:表5[[#This Row],[单日新增20]])</f>
        <v>2</v>
      </c>
      <c r="X12" s="3">
        <v>0</v>
      </c>
      <c r="Y12" s="3">
        <f>SUM($X$3:表5[[#This Row],[单日新增22]])</f>
        <v>37</v>
      </c>
      <c r="Z12" s="2">
        <v>5</v>
      </c>
      <c r="AA12" s="2">
        <f>SUM($Z$3:表5[[#This Row],[单日新增24]])</f>
        <v>33</v>
      </c>
      <c r="AB12" s="3">
        <v>18</v>
      </c>
      <c r="AC12" s="3">
        <f>SUM($AB$3:表5[[#This Row],[单日新增26]])</f>
        <v>63</v>
      </c>
      <c r="AD12" s="2">
        <v>1</v>
      </c>
      <c r="AE12" s="2">
        <f>SUM($AD$3:表5[[#This Row],[单日新增28]])</f>
        <v>1</v>
      </c>
      <c r="AF12" s="3">
        <v>0</v>
      </c>
      <c r="AG12" s="3">
        <f>SUM($AF$3:表5[[#This Row],[单日新增30]])</f>
        <v>0</v>
      </c>
      <c r="AH12" s="2">
        <v>18</v>
      </c>
      <c r="AI12" s="2">
        <f>SUM($AH$3:表5[[#This Row],[单日新增32]])</f>
        <v>58</v>
      </c>
      <c r="AJ12" s="3">
        <v>1</v>
      </c>
      <c r="AK12" s="3">
        <f>SUM($AJ$3:表5[[#This Row],[单日新增34]])</f>
        <v>10</v>
      </c>
      <c r="AL12" s="2">
        <v>4</v>
      </c>
      <c r="AM12" s="2">
        <f>SUM($AL$3:表5[[#This Row],[单日新增36]])</f>
        <v>14</v>
      </c>
      <c r="AN12" s="3">
        <v>8</v>
      </c>
      <c r="AO12" s="3">
        <f>SUM($AN$3:表5[[#This Row],[单日新增38]])</f>
        <v>18</v>
      </c>
      <c r="AP12" s="2">
        <v>36</v>
      </c>
      <c r="AQ12" s="2">
        <f>SUM($AP$3:表5[[#This Row],[单日新增40]])</f>
        <v>81</v>
      </c>
      <c r="AR12" s="4">
        <v>0</v>
      </c>
      <c r="AS12" s="3">
        <f>SUM($AR$3:表5[[#This Row],[单日新增42]])</f>
        <v>0</v>
      </c>
      <c r="AT12" s="2">
        <v>0</v>
      </c>
      <c r="AU12" s="2">
        <f>SUM($AT$3:表5[[#This Row],[单日新增44]])</f>
        <v>0</v>
      </c>
      <c r="AV12" s="3">
        <v>1</v>
      </c>
      <c r="AW12" s="3">
        <f>SUM($AV$3:表5[[#This Row],[单日新增46]])</f>
        <v>4</v>
      </c>
      <c r="AX12" s="2">
        <v>0</v>
      </c>
      <c r="AY12" s="2">
        <f>SUM($AX$3:表5[[#This Row],[单日新增48]])</f>
        <v>1</v>
      </c>
      <c r="AZ12" s="3">
        <v>0</v>
      </c>
      <c r="BA12" s="3">
        <f>SUM($AZ$3:表5[[#This Row],[单日新增50]])</f>
        <v>17</v>
      </c>
      <c r="BB12" s="2">
        <v>0</v>
      </c>
      <c r="BC12" s="2">
        <f>SUM($BB$3:表5[[#This Row],[单日新增52]])</f>
        <v>0</v>
      </c>
      <c r="BD12" s="3">
        <v>0</v>
      </c>
      <c r="BE12" s="3">
        <f>SUM($BD$3:表5[[#This Row],[单日新增54]])</f>
        <v>0</v>
      </c>
      <c r="BF12" s="2">
        <v>0</v>
      </c>
      <c r="BG12" s="2">
        <v>0</v>
      </c>
      <c r="BH12" s="3">
        <v>26</v>
      </c>
      <c r="BI12" s="3">
        <f>SUM($BH$3:表5[[#This Row],[单日新增58]])</f>
        <v>115</v>
      </c>
      <c r="BJ12" s="2">
        <v>0</v>
      </c>
      <c r="BK12" s="5">
        <v>0</v>
      </c>
    </row>
    <row r="13" spans="1:63" x14ac:dyDescent="0.25">
      <c r="A13" s="9">
        <v>44631</v>
      </c>
      <c r="B13" s="2">
        <v>1</v>
      </c>
      <c r="C13" s="2">
        <f>SUM($B$3:B13)</f>
        <v>17</v>
      </c>
      <c r="D13" s="3">
        <v>22</v>
      </c>
      <c r="E13" s="3">
        <f>SUM($D$3:表5[[#This Row],[单日新增2]])</f>
        <v>98</v>
      </c>
      <c r="F13" s="2">
        <v>1</v>
      </c>
      <c r="G13" s="2">
        <f>SUM($F$3:F13)</f>
        <v>67</v>
      </c>
      <c r="H13" s="3">
        <v>134</v>
      </c>
      <c r="I13" s="3">
        <f>SUM($H$3:表5[[#This Row],[单日新增6]])</f>
        <v>647</v>
      </c>
      <c r="J13" s="2">
        <v>5</v>
      </c>
      <c r="K13" s="2">
        <f>SUM($J$3:J13)</f>
        <v>39</v>
      </c>
      <c r="L13" s="3">
        <v>23</v>
      </c>
      <c r="M13" s="3">
        <f>SUM($L$3:表5[[#This Row],[单日新增10]])</f>
        <v>52</v>
      </c>
      <c r="N13" s="2">
        <v>1</v>
      </c>
      <c r="O13" s="2">
        <f>SUM($N$3:N13)</f>
        <v>1</v>
      </c>
      <c r="P13" s="3">
        <v>159</v>
      </c>
      <c r="Q13" s="3">
        <f>SUM($P$3:P13)</f>
        <v>579</v>
      </c>
      <c r="R13" s="2">
        <v>0</v>
      </c>
      <c r="S13" s="2">
        <f>SUM($R$3:表5[[#This Row],[单日新增16]])</f>
        <v>11</v>
      </c>
      <c r="T13" s="3">
        <v>33</v>
      </c>
      <c r="U13" s="3">
        <f>SUM($T$3:T13)</f>
        <v>330</v>
      </c>
      <c r="V13" s="2">
        <v>0</v>
      </c>
      <c r="W13" s="2">
        <f>SUM($V$3:表5[[#This Row],[单日新增20]])</f>
        <v>2</v>
      </c>
      <c r="X13" s="3">
        <v>0</v>
      </c>
      <c r="Y13" s="3">
        <f>SUM($X$3:表5[[#This Row],[单日新增22]])</f>
        <v>37</v>
      </c>
      <c r="Z13" s="2">
        <v>4</v>
      </c>
      <c r="AA13" s="2">
        <f>SUM($Z$3:表5[[#This Row],[单日新增24]])</f>
        <v>37</v>
      </c>
      <c r="AB13" s="3">
        <v>30</v>
      </c>
      <c r="AC13" s="3">
        <f>SUM($AB$3:表5[[#This Row],[单日新增26]])</f>
        <v>93</v>
      </c>
      <c r="AD13" s="2">
        <v>1</v>
      </c>
      <c r="AE13" s="2">
        <f>SUM($AD$3:表5[[#This Row],[单日新增28]])</f>
        <v>2</v>
      </c>
      <c r="AF13" s="3">
        <v>0</v>
      </c>
      <c r="AG13" s="3">
        <f>SUM($AF$3:表5[[#This Row],[单日新增30]])</f>
        <v>0</v>
      </c>
      <c r="AH13" s="2">
        <v>35</v>
      </c>
      <c r="AI13" s="2">
        <f>SUM($AH$3:表5[[#This Row],[单日新增32]])</f>
        <v>93</v>
      </c>
      <c r="AJ13" s="3">
        <v>1</v>
      </c>
      <c r="AK13" s="3">
        <f>SUM($AJ$3:表5[[#This Row],[单日新增34]])</f>
        <v>11</v>
      </c>
      <c r="AL13" s="2">
        <v>0</v>
      </c>
      <c r="AM13" s="2">
        <f>SUM($AL$3:表5[[#This Row],[单日新增36]])</f>
        <v>14</v>
      </c>
      <c r="AN13" s="3">
        <v>2</v>
      </c>
      <c r="AO13" s="3">
        <f>SUM($AN$3:表5[[#This Row],[单日新增38]])</f>
        <v>20</v>
      </c>
      <c r="AP13" s="2">
        <v>20</v>
      </c>
      <c r="AQ13" s="2">
        <f>SUM($AP$3:表5[[#This Row],[单日新增40]])</f>
        <v>101</v>
      </c>
      <c r="AR13" s="4">
        <v>0</v>
      </c>
      <c r="AS13" s="3">
        <f>SUM($AR$3:表5[[#This Row],[单日新增42]])</f>
        <v>0</v>
      </c>
      <c r="AT13" s="2">
        <v>0</v>
      </c>
      <c r="AU13" s="2">
        <f>SUM($AT$3:表5[[#This Row],[单日新增44]])</f>
        <v>0</v>
      </c>
      <c r="AV13" s="3">
        <v>1</v>
      </c>
      <c r="AW13" s="3">
        <f>SUM($AV$3:表5[[#This Row],[单日新增46]])</f>
        <v>5</v>
      </c>
      <c r="AX13" s="2">
        <v>0</v>
      </c>
      <c r="AY13" s="2">
        <f>SUM($AX$3:表5[[#This Row],[单日新增48]])</f>
        <v>1</v>
      </c>
      <c r="AZ13" s="3">
        <v>0</v>
      </c>
      <c r="BA13" s="3">
        <f>SUM($AZ$3:表5[[#This Row],[单日新增50]])</f>
        <v>17</v>
      </c>
      <c r="BB13" s="2">
        <v>0</v>
      </c>
      <c r="BC13" s="2">
        <f>SUM($BB$3:表5[[#This Row],[单日新增52]])</f>
        <v>0</v>
      </c>
      <c r="BD13" s="3">
        <v>0</v>
      </c>
      <c r="BE13" s="3">
        <f>SUM($BD$3:表5[[#This Row],[单日新增54]])</f>
        <v>0</v>
      </c>
      <c r="BF13" s="2">
        <v>0</v>
      </c>
      <c r="BG13" s="2">
        <v>0</v>
      </c>
      <c r="BH13" s="3">
        <v>4</v>
      </c>
      <c r="BI13" s="3">
        <f>SUM($BH$3:表5[[#This Row],[单日新增58]])</f>
        <v>119</v>
      </c>
      <c r="BJ13" s="2">
        <v>0</v>
      </c>
      <c r="BK13" s="5">
        <v>0</v>
      </c>
    </row>
    <row r="14" spans="1:63" x14ac:dyDescent="0.25">
      <c r="A14" s="9">
        <v>44632</v>
      </c>
      <c r="B14" s="2">
        <v>6</v>
      </c>
      <c r="C14" s="2">
        <f>SUM($B$3:B14)</f>
        <v>23</v>
      </c>
      <c r="D14" s="3">
        <v>33</v>
      </c>
      <c r="E14" s="3">
        <f>SUM($D$3:表5[[#This Row],[单日新增2]])</f>
        <v>131</v>
      </c>
      <c r="F14" s="2">
        <v>1</v>
      </c>
      <c r="G14" s="2">
        <f>SUM($F$3:F14)</f>
        <v>68</v>
      </c>
      <c r="H14" s="3">
        <v>1412</v>
      </c>
      <c r="I14" s="3">
        <f>SUM($H$3:表5[[#This Row],[单日新增6]])</f>
        <v>2059</v>
      </c>
      <c r="J14" s="2">
        <v>1</v>
      </c>
      <c r="K14" s="2">
        <f>SUM($J$3:J14)</f>
        <v>40</v>
      </c>
      <c r="L14" s="3">
        <f>54-39</f>
        <v>15</v>
      </c>
      <c r="M14" s="3">
        <f>SUM($L$3:表5[[#This Row],[单日新增10]])</f>
        <v>67</v>
      </c>
      <c r="N14" s="2">
        <v>0</v>
      </c>
      <c r="O14" s="2">
        <f>SUM($N$3:N14)</f>
        <v>1</v>
      </c>
      <c r="P14" s="3">
        <v>175</v>
      </c>
      <c r="Q14" s="3">
        <f>SUM($P$3:P14)</f>
        <v>754</v>
      </c>
      <c r="R14" s="2">
        <v>0</v>
      </c>
      <c r="S14" s="2">
        <f>SUM($R$3:表5[[#This Row],[单日新增16]])</f>
        <v>11</v>
      </c>
      <c r="T14" s="3">
        <v>62</v>
      </c>
      <c r="U14" s="3">
        <f>SUM($T$3:T14)</f>
        <v>392</v>
      </c>
      <c r="V14" s="2">
        <v>0</v>
      </c>
      <c r="W14" s="2">
        <f>SUM($V$3:表5[[#This Row],[单日新增20]])</f>
        <v>2</v>
      </c>
      <c r="X14" s="3">
        <v>0</v>
      </c>
      <c r="Y14" s="3">
        <f>SUM($X$3:表5[[#This Row],[单日新增22]])</f>
        <v>37</v>
      </c>
      <c r="Z14" s="2">
        <v>2</v>
      </c>
      <c r="AA14" s="2">
        <f>SUM($Z$3:表5[[#This Row],[单日新增24]])</f>
        <v>39</v>
      </c>
      <c r="AB14" s="3">
        <v>39</v>
      </c>
      <c r="AC14" s="3">
        <f>SUM($AB$3:表5[[#This Row],[单日新增26]])</f>
        <v>132</v>
      </c>
      <c r="AD14" s="2">
        <v>0</v>
      </c>
      <c r="AE14" s="2">
        <f>SUM($AD$3:表5[[#This Row],[单日新增28]])</f>
        <v>2</v>
      </c>
      <c r="AF14" s="3">
        <v>0</v>
      </c>
      <c r="AG14" s="3">
        <f>SUM($AF$3:表5[[#This Row],[单日新增30]])</f>
        <v>0</v>
      </c>
      <c r="AH14" s="2">
        <v>17</v>
      </c>
      <c r="AI14" s="2">
        <f>SUM($AH$3:表5[[#This Row],[单日新增32]])</f>
        <v>110</v>
      </c>
      <c r="AJ14" s="3">
        <v>1</v>
      </c>
      <c r="AK14" s="3">
        <f>SUM($AJ$3:表5[[#This Row],[单日新增34]])</f>
        <v>12</v>
      </c>
      <c r="AL14" s="2">
        <v>1</v>
      </c>
      <c r="AM14" s="2">
        <f>SUM($AL$3:表5[[#This Row],[单日新增36]])</f>
        <v>15</v>
      </c>
      <c r="AN14" s="3">
        <v>3</v>
      </c>
      <c r="AO14" s="3">
        <f>SUM($AN$3:表5[[#This Row],[单日新增38]])</f>
        <v>23</v>
      </c>
      <c r="AP14" s="2">
        <v>23</v>
      </c>
      <c r="AQ14" s="2">
        <f>SUM($AP$3:表5[[#This Row],[单日新增40]])</f>
        <v>124</v>
      </c>
      <c r="AR14" s="4">
        <v>0</v>
      </c>
      <c r="AS14" s="3">
        <f>SUM($AR$3:表5[[#This Row],[单日新增42]])</f>
        <v>0</v>
      </c>
      <c r="AT14" s="2">
        <v>0</v>
      </c>
      <c r="AU14" s="2">
        <f>SUM($AT$3:表5[[#This Row],[单日新增44]])</f>
        <v>0</v>
      </c>
      <c r="AV14" s="3">
        <v>1</v>
      </c>
      <c r="AW14" s="3">
        <f>SUM($AV$3:表5[[#This Row],[单日新增46]])</f>
        <v>6</v>
      </c>
      <c r="AX14" s="2">
        <v>1</v>
      </c>
      <c r="AY14" s="2">
        <f>SUM($AX$3:表5[[#This Row],[单日新增48]])</f>
        <v>2</v>
      </c>
      <c r="AZ14" s="3">
        <v>0</v>
      </c>
      <c r="BA14" s="3">
        <f>SUM($AZ$3:表5[[#This Row],[单日新增50]])</f>
        <v>17</v>
      </c>
      <c r="BB14" s="2">
        <v>8</v>
      </c>
      <c r="BC14" s="2">
        <f>SUM($BB$3:表5[[#This Row],[单日新增52]])</f>
        <v>8</v>
      </c>
      <c r="BD14" s="3">
        <v>2</v>
      </c>
      <c r="BE14" s="3">
        <f>SUM($BD$3:表5[[#This Row],[单日新增54]])</f>
        <v>2</v>
      </c>
      <c r="BF14" s="2">
        <v>0</v>
      </c>
      <c r="BG14" s="2">
        <v>0</v>
      </c>
      <c r="BH14" s="3">
        <v>5</v>
      </c>
      <c r="BI14" s="3">
        <f>SUM($BH$3:表5[[#This Row],[单日新增58]])</f>
        <v>124</v>
      </c>
      <c r="BJ14" s="2">
        <v>0</v>
      </c>
      <c r="BK14" s="5">
        <v>0</v>
      </c>
    </row>
    <row r="15" spans="1:63" x14ac:dyDescent="0.25">
      <c r="A15" s="9">
        <v>44633</v>
      </c>
      <c r="B15" s="2">
        <v>6</v>
      </c>
      <c r="C15" s="2">
        <f>SUM($B$3:B15)</f>
        <v>29</v>
      </c>
      <c r="D15" s="3">
        <v>51</v>
      </c>
      <c r="E15" s="3">
        <f>SUM($D$3:表5[[#This Row],[单日新增2]])</f>
        <v>182</v>
      </c>
      <c r="F15" s="2">
        <v>0</v>
      </c>
      <c r="G15" s="2">
        <f>SUM($F$3:F15)</f>
        <v>68</v>
      </c>
      <c r="H15" s="3">
        <v>895</v>
      </c>
      <c r="I15" s="3">
        <f>SUM($H$3:表5[[#This Row],[单日新增6]])</f>
        <v>2954</v>
      </c>
      <c r="J15" s="2">
        <v>6</v>
      </c>
      <c r="K15" s="2">
        <f>SUM($J$3:J15)</f>
        <v>46</v>
      </c>
      <c r="L15" s="3">
        <v>6</v>
      </c>
      <c r="M15" s="3">
        <f>SUM($L$3:表5[[#This Row],[单日新增10]])</f>
        <v>73</v>
      </c>
      <c r="N15" s="2">
        <v>10</v>
      </c>
      <c r="O15" s="2">
        <f>SUM($N$3:N15)</f>
        <v>11</v>
      </c>
      <c r="P15" s="3">
        <v>66</v>
      </c>
      <c r="Q15" s="3">
        <f>SUM($P$3:P15)</f>
        <v>820</v>
      </c>
      <c r="R15" s="2">
        <v>0</v>
      </c>
      <c r="S15" s="2">
        <f>SUM($R$3:表5[[#This Row],[单日新增16]])</f>
        <v>11</v>
      </c>
      <c r="T15" s="3">
        <v>79</v>
      </c>
      <c r="U15" s="3">
        <f>SUM($T$3:T15)</f>
        <v>471</v>
      </c>
      <c r="V15" s="2">
        <v>0</v>
      </c>
      <c r="W15" s="2">
        <f>SUM($V$3:表5[[#This Row],[单日新增20]])</f>
        <v>2</v>
      </c>
      <c r="X15" s="3">
        <v>0</v>
      </c>
      <c r="Y15" s="3">
        <f>SUM($X$3:表5[[#This Row],[单日新增22]])</f>
        <v>37</v>
      </c>
      <c r="Z15" s="2">
        <v>4</v>
      </c>
      <c r="AA15" s="2">
        <f>SUM($Z$3:表5[[#This Row],[单日新增24]])</f>
        <v>43</v>
      </c>
      <c r="AB15" s="3">
        <v>60</v>
      </c>
      <c r="AC15" s="3">
        <f>SUM($AB$3:表5[[#This Row],[单日新增26]])</f>
        <v>192</v>
      </c>
      <c r="AD15" s="2">
        <v>0</v>
      </c>
      <c r="AE15" s="2">
        <f>SUM($AD$3:表5[[#This Row],[单日新增28]])</f>
        <v>2</v>
      </c>
      <c r="AF15" s="3">
        <v>0</v>
      </c>
      <c r="AG15" s="3">
        <f>SUM($AF$3:表5[[#This Row],[单日新增30]])</f>
        <v>0</v>
      </c>
      <c r="AH15" s="2">
        <v>40</v>
      </c>
      <c r="AI15" s="2">
        <f>SUM($AH$3:表5[[#This Row],[单日新增32]])</f>
        <v>150</v>
      </c>
      <c r="AJ15" s="3">
        <v>1</v>
      </c>
      <c r="AK15" s="3">
        <f>SUM($AJ$3:表5[[#This Row],[单日新增34]])</f>
        <v>13</v>
      </c>
      <c r="AL15" s="2">
        <v>9</v>
      </c>
      <c r="AM15" s="2">
        <f>SUM($AL$3:表5[[#This Row],[单日新增36]])</f>
        <v>24</v>
      </c>
      <c r="AN15" s="3">
        <v>7</v>
      </c>
      <c r="AO15" s="3">
        <f>SUM($AN$3:表5[[#This Row],[单日新增38]])</f>
        <v>30</v>
      </c>
      <c r="AP15" s="2">
        <v>16</v>
      </c>
      <c r="AQ15" s="2">
        <f>SUM($AP$3:表5[[#This Row],[单日新增40]])</f>
        <v>140</v>
      </c>
      <c r="AR15" s="4">
        <v>0</v>
      </c>
      <c r="AS15" s="3">
        <f>SUM($AR$3:表5[[#This Row],[单日新增42]])</f>
        <v>0</v>
      </c>
      <c r="AT15" s="2">
        <v>0</v>
      </c>
      <c r="AU15" s="2">
        <f>SUM($AT$3:表5[[#This Row],[单日新增44]])</f>
        <v>0</v>
      </c>
      <c r="AV15" s="3">
        <v>0</v>
      </c>
      <c r="AW15" s="3">
        <f>SUM($AV$3:表5[[#This Row],[单日新增46]])</f>
        <v>6</v>
      </c>
      <c r="AX15" s="2">
        <v>0</v>
      </c>
      <c r="AY15" s="2">
        <f>SUM($AX$3:表5[[#This Row],[单日新增48]])</f>
        <v>2</v>
      </c>
      <c r="AZ15" s="3">
        <v>3</v>
      </c>
      <c r="BA15" s="3">
        <f>SUM($AZ$3:表5[[#This Row],[单日新增50]])</f>
        <v>20</v>
      </c>
      <c r="BB15" s="2">
        <v>6</v>
      </c>
      <c r="BC15" s="2">
        <f>SUM($BB$3:表5[[#This Row],[单日新增52]])</f>
        <v>14</v>
      </c>
      <c r="BD15" s="3">
        <v>0</v>
      </c>
      <c r="BE15" s="3">
        <f>SUM($BD$3:表5[[#This Row],[单日新增54]])</f>
        <v>2</v>
      </c>
      <c r="BF15" s="2">
        <v>0</v>
      </c>
      <c r="BG15" s="2">
        <v>0</v>
      </c>
      <c r="BH15" s="3">
        <v>12</v>
      </c>
      <c r="BI15" s="3">
        <f>SUM($BH$3:表5[[#This Row],[单日新增58]])</f>
        <v>136</v>
      </c>
      <c r="BJ15" s="2">
        <v>0</v>
      </c>
      <c r="BK15" s="5">
        <v>0</v>
      </c>
    </row>
    <row r="16" spans="1:63" x14ac:dyDescent="0.25">
      <c r="A16" s="9">
        <v>44634</v>
      </c>
      <c r="B16" s="2">
        <v>6</v>
      </c>
      <c r="C16" s="2">
        <f>SUM($B$3:B16)</f>
        <v>35</v>
      </c>
      <c r="D16" s="3">
        <v>13</v>
      </c>
      <c r="E16" s="3">
        <f>SUM($D$3:表5[[#This Row],[单日新增2]])</f>
        <v>195</v>
      </c>
      <c r="F16" s="2">
        <v>0</v>
      </c>
      <c r="G16" s="2">
        <f>SUM($F$3:F16)</f>
        <v>68</v>
      </c>
      <c r="H16" s="3">
        <v>3076</v>
      </c>
      <c r="I16" s="3">
        <f>SUM($H$3:表5[[#This Row],[单日新增6]])</f>
        <v>6030</v>
      </c>
      <c r="J16" s="2">
        <v>9</v>
      </c>
      <c r="K16" s="2">
        <f>SUM($J$3:J16)</f>
        <v>55</v>
      </c>
      <c r="L16" s="3">
        <v>31</v>
      </c>
      <c r="M16" s="3">
        <f>SUM($L$3:表5[[#This Row],[单日新增10]])</f>
        <v>104</v>
      </c>
      <c r="N16" s="2">
        <v>33</v>
      </c>
      <c r="O16" s="2">
        <f>SUM($N$3:N16)</f>
        <v>44</v>
      </c>
      <c r="P16" s="3">
        <v>63</v>
      </c>
      <c r="Q16" s="3">
        <f>SUM($P$3:P16)</f>
        <v>883</v>
      </c>
      <c r="R16" s="2">
        <v>0</v>
      </c>
      <c r="S16" s="2">
        <f>SUM($R$3:表5[[#This Row],[单日新增16]])</f>
        <v>11</v>
      </c>
      <c r="T16" s="3">
        <v>48</v>
      </c>
      <c r="U16" s="3">
        <f>SUM($T$3:T16)</f>
        <v>519</v>
      </c>
      <c r="V16" s="2">
        <v>0</v>
      </c>
      <c r="W16" s="2">
        <f>SUM($V$3:表5[[#This Row],[单日新增20]])</f>
        <v>2</v>
      </c>
      <c r="X16" s="3">
        <v>0</v>
      </c>
      <c r="Y16" s="3">
        <f>SUM($X$3:表5[[#This Row],[单日新增22]])</f>
        <v>37</v>
      </c>
      <c r="Z16" s="2">
        <v>4</v>
      </c>
      <c r="AA16" s="2">
        <f>SUM($Z$3:表5[[#This Row],[单日新增24]])</f>
        <v>47</v>
      </c>
      <c r="AB16" s="3">
        <v>53</v>
      </c>
      <c r="AC16" s="3">
        <f>SUM($AB$3:表5[[#This Row],[单日新增26]])</f>
        <v>245</v>
      </c>
      <c r="AD16" s="2">
        <v>0</v>
      </c>
      <c r="AE16" s="2">
        <f>SUM($AD$3:表5[[#This Row],[单日新增28]])</f>
        <v>2</v>
      </c>
      <c r="AF16" s="3">
        <v>0</v>
      </c>
      <c r="AG16" s="3">
        <f>SUM($AF$3:表5[[#This Row],[单日新增30]])</f>
        <v>0</v>
      </c>
      <c r="AH16" s="2">
        <v>51</v>
      </c>
      <c r="AI16" s="2">
        <f>SUM($AH$3:表5[[#This Row],[单日新增32]])</f>
        <v>201</v>
      </c>
      <c r="AJ16" s="3">
        <v>1</v>
      </c>
      <c r="AK16" s="3">
        <f>SUM($AJ$3:表5[[#This Row],[单日新增34]])</f>
        <v>14</v>
      </c>
      <c r="AL16" s="2">
        <v>24</v>
      </c>
      <c r="AM16" s="2">
        <f>SUM($AL$3:表5[[#This Row],[单日新增36]])</f>
        <v>48</v>
      </c>
      <c r="AN16" s="3">
        <v>7</v>
      </c>
      <c r="AO16" s="3">
        <f>SUM($AN$3:表5[[#This Row],[单日新增38]])</f>
        <v>37</v>
      </c>
      <c r="AP16" s="2">
        <v>20</v>
      </c>
      <c r="AQ16" s="2">
        <f>SUM($AP$3:表5[[#This Row],[单日新增40]])</f>
        <v>160</v>
      </c>
      <c r="AR16" s="3">
        <v>1</v>
      </c>
      <c r="AS16" s="3">
        <f>SUM($AR$3:表5[[#This Row],[单日新增42]])</f>
        <v>1</v>
      </c>
      <c r="AT16" s="2">
        <v>0</v>
      </c>
      <c r="AU16" s="2">
        <f>SUM($AT$3:表5[[#This Row],[单日新增44]])</f>
        <v>0</v>
      </c>
      <c r="AV16" s="3">
        <v>1</v>
      </c>
      <c r="AW16" s="3">
        <f>SUM($AV$3:表5[[#This Row],[单日新增46]])</f>
        <v>7</v>
      </c>
      <c r="AX16" s="2">
        <v>1</v>
      </c>
      <c r="AY16" s="2">
        <f>SUM($AX$3:表5[[#This Row],[单日新增48]])</f>
        <v>3</v>
      </c>
      <c r="AZ16" s="3">
        <v>4</v>
      </c>
      <c r="BA16" s="3">
        <f>SUM($AZ$3:表5[[#This Row],[单日新增50]])</f>
        <v>24</v>
      </c>
      <c r="BB16" s="2">
        <v>10</v>
      </c>
      <c r="BC16" s="2">
        <f>SUM($BB$3:表5[[#This Row],[单日新增52]])</f>
        <v>24</v>
      </c>
      <c r="BD16" s="3">
        <v>2</v>
      </c>
      <c r="BE16" s="3">
        <f>SUM($BD$3:表5[[#This Row],[单日新增54]])</f>
        <v>4</v>
      </c>
      <c r="BF16" s="2">
        <v>0</v>
      </c>
      <c r="BG16" s="2">
        <v>0</v>
      </c>
      <c r="BH16" s="3">
        <v>7</v>
      </c>
      <c r="BI16" s="3">
        <f>SUM($BH$3:表5[[#This Row],[单日新增58]])</f>
        <v>143</v>
      </c>
      <c r="BJ16" s="2">
        <v>0</v>
      </c>
      <c r="BK16" s="5">
        <v>0</v>
      </c>
    </row>
    <row r="17" spans="1:63" x14ac:dyDescent="0.25">
      <c r="A17" s="9">
        <v>44635</v>
      </c>
      <c r="B17" s="2">
        <v>9</v>
      </c>
      <c r="C17" s="2">
        <f>SUM($B$3:B17)</f>
        <v>44</v>
      </c>
      <c r="D17" s="3">
        <v>38</v>
      </c>
      <c r="E17" s="3">
        <f>SUM($D$3:表5[[#This Row],[单日新增2]])</f>
        <v>233</v>
      </c>
      <c r="F17" s="2">
        <v>0</v>
      </c>
      <c r="G17" s="2">
        <f>SUM($F$3:F17)</f>
        <v>68</v>
      </c>
      <c r="H17" s="3">
        <v>1139</v>
      </c>
      <c r="I17" s="3">
        <f>SUM($H$3:表5[[#This Row],[单日新增6]])</f>
        <v>7169</v>
      </c>
      <c r="J17" s="2">
        <v>5</v>
      </c>
      <c r="K17" s="2">
        <f>SUM($J$3:J17)</f>
        <v>60</v>
      </c>
      <c r="L17" s="3">
        <v>23</v>
      </c>
      <c r="M17" s="3">
        <f>SUM($L$3:表5[[#This Row],[单日新增10]])</f>
        <v>127</v>
      </c>
      <c r="N17" s="2">
        <v>23</v>
      </c>
      <c r="O17" s="2">
        <f>SUM($N$3:N17)</f>
        <v>67</v>
      </c>
      <c r="P17" s="3">
        <v>54</v>
      </c>
      <c r="Q17" s="3">
        <f>SUM($P$3:P17)</f>
        <v>937</v>
      </c>
      <c r="R17" s="2">
        <v>1</v>
      </c>
      <c r="S17" s="2">
        <f>SUM($R$3:表5[[#This Row],[单日新增16]])</f>
        <v>12</v>
      </c>
      <c r="T17" s="3">
        <v>59</v>
      </c>
      <c r="U17" s="3">
        <f>SUM($T$3:T17)</f>
        <v>578</v>
      </c>
      <c r="V17" s="2">
        <v>0</v>
      </c>
      <c r="W17" s="2">
        <f>SUM($V$3:表5[[#This Row],[单日新增20]])</f>
        <v>2</v>
      </c>
      <c r="X17" s="3">
        <v>0</v>
      </c>
      <c r="Y17" s="3">
        <f>SUM($X$3:表5[[#This Row],[单日新增22]])</f>
        <v>37</v>
      </c>
      <c r="Z17" s="2">
        <v>6</v>
      </c>
      <c r="AA17" s="2">
        <f>SUM($Z$3:表5[[#This Row],[单日新增24]])</f>
        <v>53</v>
      </c>
      <c r="AB17" s="3">
        <v>28</v>
      </c>
      <c r="AC17" s="3">
        <f>SUM($AB$3:表5[[#This Row],[单日新增26]])</f>
        <v>273</v>
      </c>
      <c r="AD17" s="2">
        <v>0</v>
      </c>
      <c r="AE17" s="2">
        <f>SUM($AD$3:表5[[#This Row],[单日新增28]])</f>
        <v>2</v>
      </c>
      <c r="AF17" s="3">
        <v>0</v>
      </c>
      <c r="AG17" s="3">
        <f>SUM($AF$3:表5[[#This Row],[单日新增30]])</f>
        <v>0</v>
      </c>
      <c r="AH17" s="2">
        <v>51</v>
      </c>
      <c r="AI17" s="2">
        <f>SUM($AH$3:表5[[#This Row],[单日新增32]])</f>
        <v>252</v>
      </c>
      <c r="AJ17" s="3">
        <v>1</v>
      </c>
      <c r="AK17" s="3">
        <f>SUM($AJ$3:表5[[#This Row],[单日新增34]])</f>
        <v>15</v>
      </c>
      <c r="AL17" s="2">
        <v>32</v>
      </c>
      <c r="AM17" s="2">
        <f>SUM($AL$3:表5[[#This Row],[单日新增36]])</f>
        <v>80</v>
      </c>
      <c r="AN17" s="3">
        <v>15</v>
      </c>
      <c r="AO17" s="3">
        <f>SUM($AN$3:表5[[#This Row],[单日新增38]])</f>
        <v>52</v>
      </c>
      <c r="AP17" s="2">
        <v>13</v>
      </c>
      <c r="AQ17" s="2">
        <f>SUM($AP$3:表5[[#This Row],[单日新增40]])</f>
        <v>173</v>
      </c>
      <c r="AR17" s="3">
        <v>2</v>
      </c>
      <c r="AS17" s="3">
        <f>SUM($AR$3:表5[[#This Row],[单日新增42]])</f>
        <v>3</v>
      </c>
      <c r="AT17" s="2">
        <v>0</v>
      </c>
      <c r="AU17" s="2">
        <f>SUM($AT$3:表5[[#This Row],[单日新增44]])</f>
        <v>0</v>
      </c>
      <c r="AV17" s="3">
        <v>0</v>
      </c>
      <c r="AW17" s="3">
        <f>SUM($AV$3:表5[[#This Row],[单日新增46]])</f>
        <v>7</v>
      </c>
      <c r="AX17" s="2">
        <v>1</v>
      </c>
      <c r="AY17" s="2">
        <f>SUM($AX$3:表5[[#This Row],[单日新增48]])</f>
        <v>4</v>
      </c>
      <c r="AZ17" s="3">
        <v>5</v>
      </c>
      <c r="BA17" s="3">
        <f>SUM($AZ$3:表5[[#This Row],[单日新增50]])</f>
        <v>29</v>
      </c>
      <c r="BB17" s="2">
        <v>11</v>
      </c>
      <c r="BC17" s="2">
        <f>SUM($BB$3:表5[[#This Row],[单日新增52]])</f>
        <v>35</v>
      </c>
      <c r="BD17" s="3">
        <v>2</v>
      </c>
      <c r="BE17" s="3">
        <f>SUM($BD$3:表5[[#This Row],[单日新增54]])</f>
        <v>6</v>
      </c>
      <c r="BF17" s="2">
        <v>0</v>
      </c>
      <c r="BG17" s="2">
        <v>0</v>
      </c>
      <c r="BH17" s="3">
        <v>5</v>
      </c>
      <c r="BI17" s="3">
        <f>SUM($BH$3:表5[[#This Row],[单日新增58]])</f>
        <v>148</v>
      </c>
      <c r="BJ17" s="2">
        <v>0</v>
      </c>
      <c r="BK17" s="5">
        <v>0</v>
      </c>
    </row>
    <row r="18" spans="1:63" x14ac:dyDescent="0.25">
      <c r="A18" s="9">
        <v>44636</v>
      </c>
      <c r="B18" s="2">
        <v>4</v>
      </c>
      <c r="C18" s="2">
        <f>SUM($B$3:B18)</f>
        <v>48</v>
      </c>
      <c r="D18" s="3">
        <v>38</v>
      </c>
      <c r="E18" s="3">
        <f>SUM($D$3:表5[[#This Row],[单日新增2]])</f>
        <v>271</v>
      </c>
      <c r="F18" s="2">
        <v>0</v>
      </c>
      <c r="G18" s="2">
        <f>SUM($F$3:F18)</f>
        <v>68</v>
      </c>
      <c r="H18" s="3">
        <v>742</v>
      </c>
      <c r="I18" s="3">
        <f>SUM($H$3:表5[[#This Row],[单日新增6]])</f>
        <v>7911</v>
      </c>
      <c r="J18" s="2">
        <v>8</v>
      </c>
      <c r="K18" s="2">
        <f>SUM($J$3:J18)</f>
        <v>68</v>
      </c>
      <c r="L18" s="3">
        <v>27</v>
      </c>
      <c r="M18" s="3">
        <f>SUM($L$3:表5[[#This Row],[单日新增10]])</f>
        <v>154</v>
      </c>
      <c r="N18" s="2">
        <v>99</v>
      </c>
      <c r="O18" s="2">
        <f>SUM($N$3:N18)</f>
        <v>166</v>
      </c>
      <c r="P18" s="3">
        <v>26</v>
      </c>
      <c r="Q18" s="3">
        <f>SUM($P$3:P18)</f>
        <v>963</v>
      </c>
      <c r="R18" s="2">
        <v>0</v>
      </c>
      <c r="S18" s="2">
        <f>SUM($R$3:表5[[#This Row],[单日新增16]])</f>
        <v>12</v>
      </c>
      <c r="T18" s="3">
        <v>83</v>
      </c>
      <c r="U18" s="3">
        <f>SUM($T$3:T18)</f>
        <v>661</v>
      </c>
      <c r="V18" s="2">
        <v>0</v>
      </c>
      <c r="W18" s="2">
        <f>SUM($V$3:表5[[#This Row],[单日新增20]])</f>
        <v>2</v>
      </c>
      <c r="X18" s="3">
        <v>0</v>
      </c>
      <c r="Y18" s="3">
        <f>SUM($X$3:表5[[#This Row],[单日新增22]])</f>
        <v>37</v>
      </c>
      <c r="Z18" s="2">
        <v>5</v>
      </c>
      <c r="AA18" s="2">
        <f>SUM($Z$3:表5[[#This Row],[单日新增24]])</f>
        <v>58</v>
      </c>
      <c r="AB18" s="3">
        <v>26</v>
      </c>
      <c r="AC18" s="3">
        <f>SUM($AB$3:表5[[#This Row],[单日新增26]])</f>
        <v>299</v>
      </c>
      <c r="AD18" s="2">
        <v>0</v>
      </c>
      <c r="AE18" s="2">
        <f>SUM($AD$3:表5[[#This Row],[单日新增28]])</f>
        <v>2</v>
      </c>
      <c r="AF18" s="3">
        <v>0</v>
      </c>
      <c r="AG18" s="3">
        <f>SUM($AF$3:表5[[#This Row],[单日新增30]])</f>
        <v>0</v>
      </c>
      <c r="AH18" s="2">
        <v>48</v>
      </c>
      <c r="AI18" s="2">
        <f>SUM($AH$3:表5[[#This Row],[单日新增32]])</f>
        <v>300</v>
      </c>
      <c r="AJ18" s="3">
        <v>1</v>
      </c>
      <c r="AK18" s="3">
        <f>SUM($AJ$3:表5[[#This Row],[单日新增34]])</f>
        <v>16</v>
      </c>
      <c r="AL18" s="2">
        <f>17+45</f>
        <v>62</v>
      </c>
      <c r="AM18" s="2">
        <f>SUM($AL$3:表5[[#This Row],[单日新增36]])</f>
        <v>142</v>
      </c>
      <c r="AN18" s="3">
        <v>16</v>
      </c>
      <c r="AO18" s="3">
        <f>SUM($AN$3:表5[[#This Row],[单日新增38]])</f>
        <v>68</v>
      </c>
      <c r="AP18" s="2">
        <v>5</v>
      </c>
      <c r="AQ18" s="2">
        <f>SUM($AP$3:表5[[#This Row],[单日新增40]])</f>
        <v>178</v>
      </c>
      <c r="AR18" s="3">
        <v>1</v>
      </c>
      <c r="AS18" s="3">
        <f>SUM($AR$3:表5[[#This Row],[单日新增42]])</f>
        <v>4</v>
      </c>
      <c r="AT18" s="2">
        <v>1</v>
      </c>
      <c r="AU18" s="2">
        <f>SUM($AT$3:表5[[#This Row],[单日新增44]])</f>
        <v>1</v>
      </c>
      <c r="AV18" s="3">
        <v>0</v>
      </c>
      <c r="AW18" s="3">
        <f>SUM($AV$3:表5[[#This Row],[单日新增46]])</f>
        <v>7</v>
      </c>
      <c r="AX18" s="2">
        <v>0</v>
      </c>
      <c r="AY18" s="2">
        <f>SUM($AX$3:表5[[#This Row],[单日新增48]])</f>
        <v>4</v>
      </c>
      <c r="AZ18" s="3">
        <v>7</v>
      </c>
      <c r="BA18" s="3">
        <f>SUM($AZ$3:表5[[#This Row],[单日新增50]])</f>
        <v>36</v>
      </c>
      <c r="BB18" s="2">
        <v>4</v>
      </c>
      <c r="BC18" s="2">
        <f>SUM($BB$3:表5[[#This Row],[单日新增52]])</f>
        <v>39</v>
      </c>
      <c r="BD18" s="3">
        <v>2</v>
      </c>
      <c r="BE18" s="3">
        <f>SUM($BD$3:表5[[#This Row],[单日新增54]])</f>
        <v>8</v>
      </c>
      <c r="BF18" s="2">
        <v>0</v>
      </c>
      <c r="BG18" s="2">
        <v>0</v>
      </c>
      <c r="BH18" s="3">
        <v>12</v>
      </c>
      <c r="BI18" s="3">
        <f>SUM($BH$3:表5[[#This Row],[单日新增58]])</f>
        <v>160</v>
      </c>
      <c r="BJ18" s="2">
        <v>0</v>
      </c>
      <c r="BK18" s="5">
        <v>0</v>
      </c>
    </row>
    <row r="19" spans="1:63" x14ac:dyDescent="0.25">
      <c r="A19" s="9">
        <v>44637</v>
      </c>
      <c r="B19" s="2">
        <v>7</v>
      </c>
      <c r="C19" s="2">
        <f>SUM($B$3:B19)</f>
        <v>55</v>
      </c>
      <c r="D19" s="3">
        <v>24</v>
      </c>
      <c r="E19" s="3">
        <f>SUM($D$3:表5[[#This Row],[单日新增2]])</f>
        <v>295</v>
      </c>
      <c r="F19" s="2">
        <v>7</v>
      </c>
      <c r="G19" s="2">
        <f>SUM($F$3:F19)</f>
        <v>75</v>
      </c>
      <c r="H19" s="3">
        <v>1588</v>
      </c>
      <c r="I19" s="3">
        <f>SUM($H$3:表5[[#This Row],[单日新增6]])</f>
        <v>9499</v>
      </c>
      <c r="J19" s="2">
        <v>57</v>
      </c>
      <c r="K19" s="2">
        <f>SUM($J$3:J19)</f>
        <v>125</v>
      </c>
      <c r="L19" s="3">
        <v>13</v>
      </c>
      <c r="M19" s="3">
        <f>SUM($L$3:表5[[#This Row],[单日新增10]])</f>
        <v>167</v>
      </c>
      <c r="N19" s="2">
        <v>113</v>
      </c>
      <c r="O19" s="2">
        <f>SUM($N$3:N19)</f>
        <v>279</v>
      </c>
      <c r="P19" s="3">
        <v>58</v>
      </c>
      <c r="Q19" s="3">
        <f>SUM($P$3:P19)</f>
        <v>1021</v>
      </c>
      <c r="R19" s="2">
        <v>0</v>
      </c>
      <c r="S19" s="2">
        <f>SUM($R$3:表5[[#This Row],[单日新增16]])</f>
        <v>12</v>
      </c>
      <c r="T19" s="3">
        <v>74</v>
      </c>
      <c r="U19" s="3">
        <f>SUM($T$3:T19)</f>
        <v>735</v>
      </c>
      <c r="V19" s="2">
        <v>0</v>
      </c>
      <c r="W19" s="2">
        <f>SUM($V$3:表5[[#This Row],[单日新增20]])</f>
        <v>2</v>
      </c>
      <c r="X19" s="3">
        <v>0</v>
      </c>
      <c r="Y19" s="3">
        <f>SUM($X$3:表5[[#This Row],[单日新增22]])</f>
        <v>37</v>
      </c>
      <c r="Z19" s="2">
        <v>5</v>
      </c>
      <c r="AA19" s="2">
        <f>SUM($Z$3:表5[[#This Row],[单日新增24]])</f>
        <v>63</v>
      </c>
      <c r="AB19" s="3">
        <v>33</v>
      </c>
      <c r="AC19" s="3">
        <f>SUM($AB$3:表5[[#This Row],[单日新增26]])</f>
        <v>332</v>
      </c>
      <c r="AD19" s="2">
        <v>0</v>
      </c>
      <c r="AE19" s="2">
        <f>SUM($AD$3:表5[[#This Row],[单日新增28]])</f>
        <v>2</v>
      </c>
      <c r="AF19" s="3">
        <v>0</v>
      </c>
      <c r="AG19" s="3">
        <f>SUM($AF$3:表5[[#This Row],[单日新增30]])</f>
        <v>0</v>
      </c>
      <c r="AH19" s="2">
        <v>61</v>
      </c>
      <c r="AI19" s="2">
        <f>SUM($AH$3:表5[[#This Row],[单日新增32]])</f>
        <v>361</v>
      </c>
      <c r="AJ19" s="3">
        <v>1</v>
      </c>
      <c r="AK19" s="3">
        <f>SUM($AJ$3:表5[[#This Row],[单日新增34]])</f>
        <v>17</v>
      </c>
      <c r="AL19" s="2">
        <v>46</v>
      </c>
      <c r="AM19" s="2">
        <f>SUM($AL$3:表5[[#This Row],[单日新增36]])</f>
        <v>188</v>
      </c>
      <c r="AN19" s="3">
        <v>16</v>
      </c>
      <c r="AO19" s="3">
        <f>SUM($AN$3:表5[[#This Row],[单日新增38]])</f>
        <v>84</v>
      </c>
      <c r="AP19" s="2">
        <v>4</v>
      </c>
      <c r="AQ19" s="2">
        <f>SUM($AP$3:表5[[#This Row],[单日新增40]])</f>
        <v>182</v>
      </c>
      <c r="AR19" s="3">
        <v>0</v>
      </c>
      <c r="AS19" s="3">
        <f>SUM($AR$3:表5[[#This Row],[单日新增42]])</f>
        <v>4</v>
      </c>
      <c r="AT19" s="2">
        <v>2</v>
      </c>
      <c r="AU19" s="2">
        <f>SUM($AT$3:表5[[#This Row],[单日新增44]])</f>
        <v>3</v>
      </c>
      <c r="AV19" s="3">
        <v>1</v>
      </c>
      <c r="AW19" s="3">
        <f>SUM($AV$3:表5[[#This Row],[单日新增46]])</f>
        <v>8</v>
      </c>
      <c r="AX19" s="2">
        <v>2</v>
      </c>
      <c r="AY19" s="2">
        <f>SUM($AX$3:表5[[#This Row],[单日新增48]])</f>
        <v>6</v>
      </c>
      <c r="AZ19" s="3">
        <v>2</v>
      </c>
      <c r="BA19" s="3">
        <f>SUM($AZ$3:表5[[#This Row],[单日新增50]])</f>
        <v>38</v>
      </c>
      <c r="BB19" s="2">
        <v>10</v>
      </c>
      <c r="BC19" s="2">
        <f>SUM($BB$3:表5[[#This Row],[单日新增52]])</f>
        <v>49</v>
      </c>
      <c r="BD19" s="3">
        <v>0</v>
      </c>
      <c r="BE19" s="3">
        <f>SUM($BD$3:表5[[#This Row],[单日新增54]])</f>
        <v>8</v>
      </c>
      <c r="BF19" s="2">
        <v>0</v>
      </c>
      <c r="BG19" s="2">
        <v>0</v>
      </c>
      <c r="BH19" s="3">
        <v>16</v>
      </c>
      <c r="BI19" s="3">
        <f>SUM($BH$3:表5[[#This Row],[单日新增58]])</f>
        <v>176</v>
      </c>
      <c r="BJ19" s="2">
        <v>0</v>
      </c>
      <c r="BK19" s="5">
        <v>0</v>
      </c>
    </row>
    <row r="20" spans="1:63" x14ac:dyDescent="0.25">
      <c r="A20" s="9">
        <v>44638</v>
      </c>
      <c r="B20" s="2">
        <v>1</v>
      </c>
      <c r="C20" s="2">
        <f>SUM($B$3:B20)</f>
        <v>56</v>
      </c>
      <c r="D20" s="3">
        <v>4</v>
      </c>
      <c r="E20" s="3">
        <f>SUM($D$3:表5[[#This Row],[单日新增2]])</f>
        <v>299</v>
      </c>
      <c r="F20" s="2">
        <v>0</v>
      </c>
      <c r="G20" s="2">
        <f>SUM($F$3:F20)</f>
        <v>75</v>
      </c>
      <c r="H20" s="3">
        <v>1289</v>
      </c>
      <c r="I20" s="3">
        <f>SUM($H$3:表5[[#This Row],[单日新增6]])</f>
        <v>10788</v>
      </c>
      <c r="J20" s="2">
        <v>8</v>
      </c>
      <c r="K20" s="2">
        <f>SUM($J$3:J20)</f>
        <v>133</v>
      </c>
      <c r="L20" s="3">
        <v>11</v>
      </c>
      <c r="M20" s="3">
        <f>SUM($L$3:表5[[#This Row],[单日新增10]])</f>
        <v>178</v>
      </c>
      <c r="N20" s="2">
        <v>199</v>
      </c>
      <c r="O20" s="2">
        <f>SUM($N$3:N20)</f>
        <v>478</v>
      </c>
      <c r="P20" s="3">
        <v>37</v>
      </c>
      <c r="Q20" s="3">
        <f>SUM($P$3:P20)</f>
        <v>1058</v>
      </c>
      <c r="R20" s="2">
        <v>0</v>
      </c>
      <c r="S20" s="2">
        <f>SUM($R$3:表5[[#This Row],[单日新增16]])</f>
        <v>12</v>
      </c>
      <c r="T20" s="3">
        <v>47</v>
      </c>
      <c r="U20" s="3">
        <f>SUM($T$3:T20)</f>
        <v>782</v>
      </c>
      <c r="V20" s="2">
        <v>0</v>
      </c>
      <c r="W20" s="2">
        <f>SUM($V$3:表5[[#This Row],[单日新增20]])</f>
        <v>2</v>
      </c>
      <c r="X20" s="3">
        <v>0</v>
      </c>
      <c r="Y20" s="3">
        <f>SUM($X$3:表5[[#This Row],[单日新增22]])</f>
        <v>37</v>
      </c>
      <c r="Z20" s="2">
        <v>5</v>
      </c>
      <c r="AA20" s="2">
        <f>SUM($Z$3:表5[[#This Row],[单日新增24]])</f>
        <v>68</v>
      </c>
      <c r="AB20" s="3">
        <v>11</v>
      </c>
      <c r="AC20" s="3">
        <f>SUM($AB$3:表5[[#This Row],[单日新增26]])</f>
        <v>343</v>
      </c>
      <c r="AD20" s="2">
        <v>0</v>
      </c>
      <c r="AE20" s="2">
        <f>SUM($AD$3:表5[[#This Row],[单日新增28]])</f>
        <v>2</v>
      </c>
      <c r="AF20" s="3">
        <v>0</v>
      </c>
      <c r="AG20" s="3">
        <f>SUM($AF$3:表5[[#This Row],[单日新增30]])</f>
        <v>0</v>
      </c>
      <c r="AH20" s="2">
        <v>28</v>
      </c>
      <c r="AI20" s="2">
        <f>SUM($AH$3:表5[[#This Row],[单日新增32]])</f>
        <v>389</v>
      </c>
      <c r="AJ20" s="3">
        <v>1</v>
      </c>
      <c r="AK20" s="3">
        <f>SUM($AJ$3:表5[[#This Row],[单日新增34]])</f>
        <v>18</v>
      </c>
      <c r="AL20" s="2">
        <f>46+23</f>
        <v>69</v>
      </c>
      <c r="AM20" s="2">
        <f>SUM($AL$3:表5[[#This Row],[单日新增36]])</f>
        <v>257</v>
      </c>
      <c r="AN20" s="3">
        <v>20</v>
      </c>
      <c r="AO20" s="3">
        <f>SUM($AN$3:表5[[#This Row],[单日新增38]])</f>
        <v>104</v>
      </c>
      <c r="AP20" s="2">
        <v>3</v>
      </c>
      <c r="AQ20" s="2">
        <f>SUM($AP$3:表5[[#This Row],[单日新增40]])</f>
        <v>185</v>
      </c>
      <c r="AR20" s="3">
        <v>0</v>
      </c>
      <c r="AS20" s="3">
        <f>SUM($AR$3:表5[[#This Row],[单日新增42]])</f>
        <v>4</v>
      </c>
      <c r="AT20" s="2">
        <v>0</v>
      </c>
      <c r="AU20" s="2">
        <f>SUM($AT$3:表5[[#This Row],[单日新增44]])</f>
        <v>3</v>
      </c>
      <c r="AV20" s="3">
        <v>1</v>
      </c>
      <c r="AW20" s="3">
        <f>SUM($AV$3:表5[[#This Row],[单日新增46]])</f>
        <v>9</v>
      </c>
      <c r="AX20" s="2">
        <v>6</v>
      </c>
      <c r="AY20" s="2">
        <f>SUM($AX$3:表5[[#This Row],[单日新增48]])</f>
        <v>12</v>
      </c>
      <c r="AZ20" s="3">
        <v>2</v>
      </c>
      <c r="BA20" s="3">
        <f>SUM($AZ$3:表5[[#This Row],[单日新增50]])</f>
        <v>40</v>
      </c>
      <c r="BB20" s="2">
        <v>3</v>
      </c>
      <c r="BC20" s="2">
        <f>SUM($BB$3:表5[[#This Row],[单日新增52]])</f>
        <v>52</v>
      </c>
      <c r="BD20" s="3">
        <v>1</v>
      </c>
      <c r="BE20" s="3">
        <f>SUM($BD$3:表5[[#This Row],[单日新增54]])</f>
        <v>9</v>
      </c>
      <c r="BF20" s="2">
        <v>0</v>
      </c>
      <c r="BG20" s="2">
        <v>0</v>
      </c>
      <c r="BH20" s="3">
        <v>22</v>
      </c>
      <c r="BI20" s="3">
        <f>SUM($BH$3:表5[[#This Row],[单日新增58]])</f>
        <v>198</v>
      </c>
      <c r="BJ20" s="2">
        <v>0</v>
      </c>
      <c r="BK20" s="5">
        <v>0</v>
      </c>
    </row>
    <row r="21" spans="1:63" x14ac:dyDescent="0.25">
      <c r="A21" s="9">
        <v>44639</v>
      </c>
      <c r="B21" s="2">
        <v>1</v>
      </c>
      <c r="C21" s="2">
        <f>SUM($B$3:B21)</f>
        <v>57</v>
      </c>
      <c r="D21" s="3">
        <v>21</v>
      </c>
      <c r="E21" s="3">
        <f>SUM($D$3:表5[[#This Row],[单日新增2]])</f>
        <v>320</v>
      </c>
      <c r="F21" s="2">
        <v>0</v>
      </c>
      <c r="G21" s="2">
        <f>SUM($F$3:F21)</f>
        <v>75</v>
      </c>
      <c r="H21" s="3">
        <v>1191</v>
      </c>
      <c r="I21" s="3">
        <f>SUM($H$3:表5[[#This Row],[单日新增6]])</f>
        <v>11979</v>
      </c>
      <c r="J21" s="2">
        <v>17</v>
      </c>
      <c r="K21" s="2">
        <f>SUM($J$3:J21)</f>
        <v>150</v>
      </c>
      <c r="L21" s="3">
        <v>19</v>
      </c>
      <c r="M21" s="3">
        <f>SUM($L$3:表5[[#This Row],[单日新增10]])</f>
        <v>197</v>
      </c>
      <c r="N21" s="2">
        <v>158</v>
      </c>
      <c r="O21" s="2">
        <f>SUM($N$3:N21)</f>
        <v>636</v>
      </c>
      <c r="P21" s="3">
        <v>48</v>
      </c>
      <c r="Q21" s="3">
        <f>SUM($P$3:P21)</f>
        <v>1106</v>
      </c>
      <c r="R21" s="2">
        <v>0</v>
      </c>
      <c r="S21" s="2">
        <f>SUM($R$3:表5[[#This Row],[单日新增16]])</f>
        <v>12</v>
      </c>
      <c r="T21" s="3">
        <v>51</v>
      </c>
      <c r="U21" s="3">
        <f>SUM($T$3:T21)</f>
        <v>833</v>
      </c>
      <c r="V21" s="2">
        <v>0</v>
      </c>
      <c r="W21" s="2">
        <f>SUM($V$3:表5[[#This Row],[单日新增20]])</f>
        <v>2</v>
      </c>
      <c r="X21" s="3">
        <v>0</v>
      </c>
      <c r="Y21" s="3">
        <f>SUM($X$3:表5[[#This Row],[单日新增22]])</f>
        <v>37</v>
      </c>
      <c r="Z21" s="2">
        <v>4</v>
      </c>
      <c r="AA21" s="2">
        <f>SUM($Z$3:表5[[#This Row],[单日新增24]])</f>
        <v>72</v>
      </c>
      <c r="AB21" s="3">
        <v>15</v>
      </c>
      <c r="AC21" s="3">
        <f>SUM($AB$3:表5[[#This Row],[单日新增26]])</f>
        <v>358</v>
      </c>
      <c r="AD21" s="2">
        <v>0</v>
      </c>
      <c r="AE21" s="2">
        <f>SUM($AD$3:表5[[#This Row],[单日新增28]])</f>
        <v>2</v>
      </c>
      <c r="AF21" s="3">
        <v>0</v>
      </c>
      <c r="AG21" s="3">
        <f>SUM($AF$3:表5[[#This Row],[单日新增30]])</f>
        <v>0</v>
      </c>
      <c r="AH21" s="2">
        <v>21</v>
      </c>
      <c r="AI21" s="2">
        <f>SUM($AH$3:表5[[#This Row],[单日新增32]])</f>
        <v>410</v>
      </c>
      <c r="AJ21" s="3">
        <v>1</v>
      </c>
      <c r="AK21" s="3">
        <f>SUM($AJ$3:表5[[#This Row],[单日新增34]])</f>
        <v>19</v>
      </c>
      <c r="AL21" s="2">
        <f>13+15</f>
        <v>28</v>
      </c>
      <c r="AM21" s="2">
        <f>SUM($AL$3:表5[[#This Row],[单日新增36]])</f>
        <v>285</v>
      </c>
      <c r="AN21" s="3">
        <v>4</v>
      </c>
      <c r="AO21" s="3">
        <f>SUM($AN$3:表5[[#This Row],[单日新增38]])</f>
        <v>108</v>
      </c>
      <c r="AP21" s="2">
        <v>1</v>
      </c>
      <c r="AQ21" s="2">
        <f>SUM($AP$3:表5[[#This Row],[单日新增40]])</f>
        <v>186</v>
      </c>
      <c r="AR21" s="3">
        <v>3</v>
      </c>
      <c r="AS21" s="3">
        <f>SUM($AR$3:表5[[#This Row],[单日新增42]])</f>
        <v>7</v>
      </c>
      <c r="AT21" s="2">
        <v>6</v>
      </c>
      <c r="AU21" s="2">
        <f>SUM($AT$3:表5[[#This Row],[单日新增44]])</f>
        <v>9</v>
      </c>
      <c r="AV21" s="3">
        <v>2</v>
      </c>
      <c r="AW21" s="3">
        <f>SUM($AV$3:表5[[#This Row],[单日新增46]])</f>
        <v>11</v>
      </c>
      <c r="AX21" s="2">
        <v>6</v>
      </c>
      <c r="AY21" s="2">
        <f>SUM($AX$3:表5[[#This Row],[单日新增48]])</f>
        <v>18</v>
      </c>
      <c r="AZ21" s="3">
        <v>0</v>
      </c>
      <c r="BA21" s="3">
        <f>SUM($AZ$3:表5[[#This Row],[单日新增50]])</f>
        <v>40</v>
      </c>
      <c r="BB21" s="2">
        <v>3</v>
      </c>
      <c r="BC21" s="2">
        <f>SUM($BB$3:表5[[#This Row],[单日新增52]])</f>
        <v>55</v>
      </c>
      <c r="BD21" s="3">
        <v>0</v>
      </c>
      <c r="BE21" s="3">
        <f>SUM($BD$3:表5[[#This Row],[单日新增54]])</f>
        <v>9</v>
      </c>
      <c r="BF21" s="2">
        <v>0</v>
      </c>
      <c r="BG21" s="2">
        <v>0</v>
      </c>
      <c r="BH21" s="3">
        <v>29</v>
      </c>
      <c r="BI21" s="3">
        <f>SUM($BH$3:表5[[#This Row],[单日新增58]])</f>
        <v>227</v>
      </c>
      <c r="BJ21" s="2">
        <v>0</v>
      </c>
      <c r="BK21" s="5">
        <v>0</v>
      </c>
    </row>
    <row r="22" spans="1:63" x14ac:dyDescent="0.25">
      <c r="A22" s="9">
        <v>44640</v>
      </c>
      <c r="B22" s="2">
        <v>4</v>
      </c>
      <c r="C22" s="2">
        <f>SUM($B$3:B22)</f>
        <v>61</v>
      </c>
      <c r="D22" s="3">
        <v>51</v>
      </c>
      <c r="E22" s="3">
        <f>SUM($D$3:表5[[#This Row],[单日新增2]])</f>
        <v>371</v>
      </c>
      <c r="F22" s="2">
        <v>2</v>
      </c>
      <c r="G22" s="2">
        <f>SUM($F$3:F22)</f>
        <v>77</v>
      </c>
      <c r="H22" s="3">
        <v>1542</v>
      </c>
      <c r="I22" s="3">
        <f>SUM($H$3:表5[[#This Row],[单日新增6]])</f>
        <v>13521</v>
      </c>
      <c r="J22" s="2">
        <v>24</v>
      </c>
      <c r="K22" s="2">
        <f>SUM($J$3:J22)</f>
        <v>174</v>
      </c>
      <c r="L22" s="3">
        <v>2</v>
      </c>
      <c r="M22" s="3">
        <f>SUM($L$3:表5[[#This Row],[单日新增10]])</f>
        <v>199</v>
      </c>
      <c r="N22" s="2">
        <v>154</v>
      </c>
      <c r="O22" s="2">
        <f>SUM($N$3:N22)</f>
        <v>790</v>
      </c>
      <c r="P22" s="3">
        <v>11</v>
      </c>
      <c r="Q22" s="3">
        <f>SUM($P$3:P22)</f>
        <v>1117</v>
      </c>
      <c r="R22" s="2">
        <v>0</v>
      </c>
      <c r="S22" s="2">
        <f>SUM($R$3:表5[[#This Row],[单日新增16]])</f>
        <v>12</v>
      </c>
      <c r="T22" s="3">
        <v>38</v>
      </c>
      <c r="U22" s="3">
        <f>SUM($T$3:T22)</f>
        <v>871</v>
      </c>
      <c r="V22" s="2">
        <v>0</v>
      </c>
      <c r="W22" s="2">
        <f>SUM($V$3:表5[[#This Row],[单日新增20]])</f>
        <v>2</v>
      </c>
      <c r="X22" s="3">
        <v>0</v>
      </c>
      <c r="Y22" s="3">
        <f>SUM($X$3:表5[[#This Row],[单日新增22]])</f>
        <v>37</v>
      </c>
      <c r="Z22" s="2">
        <v>4</v>
      </c>
      <c r="AA22" s="2">
        <f>SUM($Z$3:表5[[#This Row],[单日新增24]])</f>
        <v>76</v>
      </c>
      <c r="AB22" s="3">
        <v>14</v>
      </c>
      <c r="AC22" s="3">
        <f>SUM($AB$3:表5[[#This Row],[单日新增26]])</f>
        <v>372</v>
      </c>
      <c r="AD22" s="2">
        <v>0</v>
      </c>
      <c r="AE22" s="2">
        <f>SUM($AD$3:表5[[#This Row],[单日新增28]])</f>
        <v>2</v>
      </c>
      <c r="AF22" s="3">
        <v>0</v>
      </c>
      <c r="AG22" s="3">
        <f>SUM($AF$3:表5[[#This Row],[单日新增30]])</f>
        <v>0</v>
      </c>
      <c r="AH22" s="2">
        <v>18</v>
      </c>
      <c r="AI22" s="2">
        <f>SUM($AH$3:表5[[#This Row],[单日新增32]])</f>
        <v>428</v>
      </c>
      <c r="AJ22" s="3">
        <v>1</v>
      </c>
      <c r="AK22" s="3">
        <f>SUM($AJ$3:表5[[#This Row],[单日新增34]])</f>
        <v>20</v>
      </c>
      <c r="AL22" s="2">
        <f>9+26</f>
        <v>35</v>
      </c>
      <c r="AM22" s="2">
        <f>SUM($AL$3:表5[[#This Row],[单日新增36]])</f>
        <v>320</v>
      </c>
      <c r="AN22" s="3">
        <v>27</v>
      </c>
      <c r="AO22" s="3">
        <f>SUM($AN$3:表5[[#This Row],[单日新增38]])</f>
        <v>135</v>
      </c>
      <c r="AP22" s="2">
        <v>0</v>
      </c>
      <c r="AQ22" s="2">
        <f>SUM($AP$3:表5[[#This Row],[单日新增40]])</f>
        <v>186</v>
      </c>
      <c r="AR22" s="3">
        <v>0</v>
      </c>
      <c r="AS22" s="3">
        <f>SUM($AR$3:表5[[#This Row],[单日新增42]])</f>
        <v>7</v>
      </c>
      <c r="AT22" s="2">
        <v>1</v>
      </c>
      <c r="AU22" s="2">
        <f>SUM($AT$3:表5[[#This Row],[单日新增44]])</f>
        <v>10</v>
      </c>
      <c r="AV22" s="3">
        <v>1</v>
      </c>
      <c r="AW22" s="3">
        <f>SUM($AV$3:表5[[#This Row],[单日新增46]])</f>
        <v>12</v>
      </c>
      <c r="AX22" s="2">
        <v>10</v>
      </c>
      <c r="AY22" s="2">
        <f>SUM($AX$3:表5[[#This Row],[单日新增48]])</f>
        <v>28</v>
      </c>
      <c r="AZ22" s="3">
        <v>0</v>
      </c>
      <c r="BA22" s="3">
        <f>SUM($AZ$3:表5[[#This Row],[单日新增50]])</f>
        <v>40</v>
      </c>
      <c r="BB22" s="2">
        <v>1</v>
      </c>
      <c r="BC22" s="2">
        <f>SUM($BB$3:表5[[#This Row],[单日新增52]])</f>
        <v>56</v>
      </c>
      <c r="BD22" s="3">
        <v>0</v>
      </c>
      <c r="BE22" s="3">
        <f>SUM($BD$3:表5[[#This Row],[单日新增54]])</f>
        <v>9</v>
      </c>
      <c r="BF22" s="2">
        <v>0</v>
      </c>
      <c r="BG22" s="2">
        <v>0</v>
      </c>
      <c r="BH22" s="3">
        <v>6</v>
      </c>
      <c r="BI22" s="3">
        <f>SUM($BH$3:表5[[#This Row],[单日新增58]])</f>
        <v>233</v>
      </c>
      <c r="BJ22" s="2">
        <v>0</v>
      </c>
      <c r="BK22" s="5">
        <v>0</v>
      </c>
    </row>
    <row r="23" spans="1:63" x14ac:dyDescent="0.25">
      <c r="A23" s="9">
        <v>44641</v>
      </c>
      <c r="B23" s="2">
        <v>6</v>
      </c>
      <c r="C23" s="2">
        <f>SUM($B$3:B23)</f>
        <v>67</v>
      </c>
      <c r="D23" s="3">
        <v>11</v>
      </c>
      <c r="E23" s="3">
        <f>SUM($D$3:表5[[#This Row],[单日新增2]])</f>
        <v>382</v>
      </c>
      <c r="F23" s="2">
        <v>2</v>
      </c>
      <c r="G23" s="2">
        <f>SUM($F$3:F23)</f>
        <v>79</v>
      </c>
      <c r="H23" s="3">
        <v>1902</v>
      </c>
      <c r="I23" s="3">
        <f>SUM($H$3:表5[[#This Row],[单日新增6]])</f>
        <v>15423</v>
      </c>
      <c r="J23" s="2">
        <v>331</v>
      </c>
      <c r="K23" s="2">
        <f>SUM($J$3:J23)</f>
        <v>505</v>
      </c>
      <c r="L23" s="3">
        <v>2</v>
      </c>
      <c r="M23" s="3">
        <f>SUM($L$3:表5[[#This Row],[单日新增10]])</f>
        <v>201</v>
      </c>
      <c r="N23" s="2">
        <v>110</v>
      </c>
      <c r="O23" s="2">
        <f>SUM($N$3:N23)</f>
        <v>900</v>
      </c>
      <c r="P23" s="3">
        <v>23</v>
      </c>
      <c r="Q23" s="3">
        <f>SUM($P$3:P23)</f>
        <v>1140</v>
      </c>
      <c r="R23" s="2">
        <v>0</v>
      </c>
      <c r="S23" s="2">
        <f>SUM($R$3:表5[[#This Row],[单日新增16]])</f>
        <v>12</v>
      </c>
      <c r="T23" s="3">
        <v>25</v>
      </c>
      <c r="U23" s="3">
        <f>SUM($T$3:T23)</f>
        <v>896</v>
      </c>
      <c r="V23" s="2">
        <v>0</v>
      </c>
      <c r="W23" s="2">
        <f>SUM($V$3:表5[[#This Row],[单日新增20]])</f>
        <v>2</v>
      </c>
      <c r="X23" s="3">
        <v>0</v>
      </c>
      <c r="Y23" s="3">
        <f>SUM($X$3:表5[[#This Row],[单日新增22]])</f>
        <v>37</v>
      </c>
      <c r="Z23" s="2">
        <v>3</v>
      </c>
      <c r="AA23" s="2">
        <f>SUM($Z$3:表5[[#This Row],[单日新增24]])</f>
        <v>79</v>
      </c>
      <c r="AB23" s="3">
        <v>7</v>
      </c>
      <c r="AC23" s="3">
        <f>SUM($AB$3:表5[[#This Row],[单日新增26]])</f>
        <v>379</v>
      </c>
      <c r="AD23" s="2">
        <v>0</v>
      </c>
      <c r="AE23" s="2">
        <f>SUM($AD$3:表5[[#This Row],[单日新增28]])</f>
        <v>2</v>
      </c>
      <c r="AF23" s="3">
        <v>0</v>
      </c>
      <c r="AG23" s="3">
        <f>SUM($AF$3:表5[[#This Row],[单日新增30]])</f>
        <v>0</v>
      </c>
      <c r="AH23" s="2">
        <v>8</v>
      </c>
      <c r="AI23" s="2">
        <f>SUM($AH$3:表5[[#This Row],[单日新增32]])</f>
        <v>436</v>
      </c>
      <c r="AJ23" s="3">
        <v>1</v>
      </c>
      <c r="AK23" s="3">
        <f>SUM($AJ$3:表5[[#This Row],[单日新增34]])</f>
        <v>21</v>
      </c>
      <c r="AL23" s="2">
        <v>67</v>
      </c>
      <c r="AM23" s="2">
        <f>SUM($AL$3:表5[[#This Row],[单日新增36]])</f>
        <v>387</v>
      </c>
      <c r="AN23" s="3">
        <v>42</v>
      </c>
      <c r="AO23" s="3">
        <f>SUM($AN$3:表5[[#This Row],[单日新增38]])</f>
        <v>177</v>
      </c>
      <c r="AP23" s="2">
        <v>3</v>
      </c>
      <c r="AQ23" s="2">
        <f>SUM($AP$3:表5[[#This Row],[单日新增40]])</f>
        <v>189</v>
      </c>
      <c r="AR23" s="3">
        <v>0</v>
      </c>
      <c r="AS23" s="3">
        <f>SUM($AR$3:表5[[#This Row],[单日新增42]])</f>
        <v>7</v>
      </c>
      <c r="AT23" s="2">
        <v>14</v>
      </c>
      <c r="AU23" s="2">
        <f>SUM($AT$3:表5[[#This Row],[单日新增44]])</f>
        <v>24</v>
      </c>
      <c r="AV23" s="3">
        <v>7</v>
      </c>
      <c r="AW23" s="3">
        <f>SUM($AV$3:表5[[#This Row],[单日新增46]])</f>
        <v>19</v>
      </c>
      <c r="AX23" s="2">
        <v>8</v>
      </c>
      <c r="AY23" s="2">
        <f>SUM($AX$3:表5[[#This Row],[单日新增48]])</f>
        <v>36</v>
      </c>
      <c r="AZ23" s="3">
        <v>0</v>
      </c>
      <c r="BA23" s="3">
        <f>SUM($AZ$3:表5[[#This Row],[单日新增50]])</f>
        <v>40</v>
      </c>
      <c r="BB23" s="2">
        <v>2</v>
      </c>
      <c r="BC23" s="2">
        <f>SUM($BB$3:表5[[#This Row],[单日新增52]])</f>
        <v>58</v>
      </c>
      <c r="BD23" s="3">
        <v>0</v>
      </c>
      <c r="BE23" s="3">
        <f>SUM($BD$3:表5[[#This Row],[单日新增54]])</f>
        <v>9</v>
      </c>
      <c r="BF23" s="2">
        <v>0</v>
      </c>
      <c r="BG23" s="2">
        <v>0</v>
      </c>
      <c r="BH23" s="3">
        <v>5</v>
      </c>
      <c r="BI23" s="3">
        <f>SUM($BH$3:表5[[#This Row],[单日新增58]])</f>
        <v>238</v>
      </c>
      <c r="BJ23" s="2">
        <v>0</v>
      </c>
      <c r="BK23" s="5">
        <v>0</v>
      </c>
    </row>
    <row r="24" spans="1:63" x14ac:dyDescent="0.25">
      <c r="A24" s="9">
        <v>44642</v>
      </c>
      <c r="B24" s="2">
        <v>4</v>
      </c>
      <c r="C24" s="2">
        <f>SUM($B$3:B24)</f>
        <v>71</v>
      </c>
      <c r="D24" s="3">
        <v>9</v>
      </c>
      <c r="E24" s="3">
        <f>SUM($D$3:表5[[#This Row],[单日新增2]])</f>
        <v>391</v>
      </c>
      <c r="F24" s="2">
        <v>0</v>
      </c>
      <c r="G24" s="2">
        <f>SUM($F$3:F24)</f>
        <v>79</v>
      </c>
      <c r="H24" s="3">
        <v>2320</v>
      </c>
      <c r="I24" s="3">
        <f>SUM($H$3:表5[[#This Row],[单日新增6]])</f>
        <v>17743</v>
      </c>
      <c r="J24" s="2">
        <v>4</v>
      </c>
      <c r="K24" s="2">
        <f>SUM($J$3:J24)</f>
        <v>509</v>
      </c>
      <c r="L24" s="3">
        <v>1</v>
      </c>
      <c r="M24" s="3">
        <f>SUM($L$3:表5[[#This Row],[单日新增10]])</f>
        <v>202</v>
      </c>
      <c r="N24" s="2">
        <v>110</v>
      </c>
      <c r="O24" s="2">
        <f>SUM($N$3:N24)</f>
        <v>1010</v>
      </c>
      <c r="P24" s="3">
        <v>21</v>
      </c>
      <c r="Q24" s="3">
        <f>SUM($P$3:P24)</f>
        <v>1161</v>
      </c>
      <c r="R24" s="2">
        <v>0</v>
      </c>
      <c r="S24" s="2">
        <f>SUM($R$3:表5[[#This Row],[单日新增16]])</f>
        <v>12</v>
      </c>
      <c r="T24" s="3">
        <v>15</v>
      </c>
      <c r="U24" s="3">
        <f>SUM($T$3:T24)</f>
        <v>911</v>
      </c>
      <c r="V24" s="2">
        <v>0</v>
      </c>
      <c r="W24" s="2">
        <f>SUM($V$3:表5[[#This Row],[单日新增20]])</f>
        <v>2</v>
      </c>
      <c r="X24" s="3">
        <v>0</v>
      </c>
      <c r="Y24" s="3">
        <f>SUM($X$3:表5[[#This Row],[单日新增22]])</f>
        <v>37</v>
      </c>
      <c r="Z24" s="2">
        <v>2</v>
      </c>
      <c r="AA24" s="2">
        <f>SUM($Z$3:表5[[#This Row],[单日新增24]])</f>
        <v>81</v>
      </c>
      <c r="AB24" s="3">
        <v>3</v>
      </c>
      <c r="AC24" s="3">
        <f>SUM($AB$3:表5[[#This Row],[单日新增26]])</f>
        <v>382</v>
      </c>
      <c r="AD24" s="2">
        <v>0</v>
      </c>
      <c r="AE24" s="2">
        <f>SUM($AD$3:表5[[#This Row],[单日新增28]])</f>
        <v>2</v>
      </c>
      <c r="AF24" s="3">
        <v>0</v>
      </c>
      <c r="AG24" s="3">
        <f>SUM($AF$3:表5[[#This Row],[单日新增30]])</f>
        <v>0</v>
      </c>
      <c r="AH24" s="2">
        <v>24</v>
      </c>
      <c r="AI24" s="2">
        <f>SUM($AH$3:表5[[#This Row],[单日新增32]])</f>
        <v>460</v>
      </c>
      <c r="AJ24" s="3">
        <v>1</v>
      </c>
      <c r="AK24" s="3">
        <f>SUM($AJ$3:表5[[#This Row],[单日新增34]])</f>
        <v>22</v>
      </c>
      <c r="AL24" s="2">
        <v>36</v>
      </c>
      <c r="AM24" s="2">
        <f>SUM($AL$3:表5[[#This Row],[单日新增36]])</f>
        <v>423</v>
      </c>
      <c r="AN24" s="3">
        <v>13</v>
      </c>
      <c r="AO24" s="3">
        <f>SUM($AN$3:表5[[#This Row],[单日新增38]])</f>
        <v>190</v>
      </c>
      <c r="AP24" s="2">
        <v>2</v>
      </c>
      <c r="AQ24" s="2">
        <f>SUM($AP$3:表5[[#This Row],[单日新增40]])</f>
        <v>191</v>
      </c>
      <c r="AR24" s="3">
        <v>0</v>
      </c>
      <c r="AS24" s="3">
        <f>SUM($AR$3:表5[[#This Row],[单日新增42]])</f>
        <v>7</v>
      </c>
      <c r="AT24" s="2">
        <v>9</v>
      </c>
      <c r="AU24" s="2">
        <f>SUM($AT$3:表5[[#This Row],[单日新增44]])</f>
        <v>33</v>
      </c>
      <c r="AV24" s="3">
        <v>6</v>
      </c>
      <c r="AW24" s="3">
        <f>SUM($AV$3:表5[[#This Row],[单日新增46]])</f>
        <v>25</v>
      </c>
      <c r="AX24" s="2">
        <v>2</v>
      </c>
      <c r="AY24" s="2">
        <f>SUM($AX$3:表5[[#This Row],[单日新增48]])</f>
        <v>38</v>
      </c>
      <c r="AZ24" s="3">
        <v>0</v>
      </c>
      <c r="BA24" s="3">
        <f>SUM($AZ$3:表5[[#This Row],[单日新增50]])</f>
        <v>40</v>
      </c>
      <c r="BB24" s="2">
        <v>1</v>
      </c>
      <c r="BC24" s="2">
        <f>SUM($BB$3:表5[[#This Row],[单日新增52]])</f>
        <v>59</v>
      </c>
      <c r="BD24" s="3">
        <v>0</v>
      </c>
      <c r="BE24" s="3">
        <f>SUM($BD$3:表5[[#This Row],[单日新增54]])</f>
        <v>9</v>
      </c>
      <c r="BF24" s="2">
        <v>0</v>
      </c>
      <c r="BG24" s="2">
        <v>0</v>
      </c>
      <c r="BH24" s="3">
        <v>6</v>
      </c>
      <c r="BI24" s="3">
        <f>SUM($BH$3:表5[[#This Row],[单日新增58]])</f>
        <v>244</v>
      </c>
      <c r="BJ24" s="2">
        <v>0</v>
      </c>
      <c r="BK24" s="5">
        <v>0</v>
      </c>
    </row>
    <row r="25" spans="1:63" x14ac:dyDescent="0.25">
      <c r="A25" s="9">
        <v>44643</v>
      </c>
      <c r="B25" s="2">
        <v>4</v>
      </c>
      <c r="C25" s="2">
        <f>SUM($B$3:B25)</f>
        <v>75</v>
      </c>
      <c r="D25" s="3">
        <v>8</v>
      </c>
      <c r="E25" s="3">
        <f>SUM($D$3:表5[[#This Row],[单日新增2]])</f>
        <v>399</v>
      </c>
      <c r="F25" s="2">
        <v>0</v>
      </c>
      <c r="G25" s="2">
        <f>SUM($F$3:F25)</f>
        <v>79</v>
      </c>
      <c r="H25" s="3">
        <v>1810</v>
      </c>
      <c r="I25" s="3">
        <f>SUM($H$3:表5[[#This Row],[单日新增6]])</f>
        <v>19553</v>
      </c>
      <c r="J25" s="2">
        <v>4</v>
      </c>
      <c r="K25" s="2">
        <f>SUM($J$3:J25)</f>
        <v>513</v>
      </c>
      <c r="L25" s="3">
        <v>4</v>
      </c>
      <c r="M25" s="3">
        <f>SUM($L$3:表5[[#This Row],[单日新增10]])</f>
        <v>206</v>
      </c>
      <c r="N25" s="2">
        <v>69</v>
      </c>
      <c r="O25" s="2">
        <f>SUM($N$3:N25)</f>
        <v>1079</v>
      </c>
      <c r="P25" s="3">
        <v>12</v>
      </c>
      <c r="Q25" s="3">
        <f>SUM($P$3:P25)</f>
        <v>1173</v>
      </c>
      <c r="R25" s="2">
        <v>0</v>
      </c>
      <c r="S25" s="2">
        <f>SUM($R$3:表5[[#This Row],[单日新增16]])</f>
        <v>12</v>
      </c>
      <c r="T25" s="3">
        <v>8</v>
      </c>
      <c r="U25" s="3">
        <f>SUM($T$3:T25)</f>
        <v>919</v>
      </c>
      <c r="V25" s="2">
        <v>0</v>
      </c>
      <c r="W25" s="2">
        <f>SUM($V$3:表5[[#This Row],[单日新增20]])</f>
        <v>2</v>
      </c>
      <c r="X25" s="3">
        <v>1</v>
      </c>
      <c r="Y25" s="3">
        <f>SUM($X$3:表5[[#This Row],[单日新增22]])</f>
        <v>38</v>
      </c>
      <c r="Z25" s="2">
        <v>1</v>
      </c>
      <c r="AA25" s="2">
        <f>SUM($Z$3:表5[[#This Row],[单日新增24]])</f>
        <v>82</v>
      </c>
      <c r="AB25" s="3">
        <v>1</v>
      </c>
      <c r="AC25" s="3">
        <f>SUM($AB$3:表5[[#This Row],[单日新增26]])</f>
        <v>383</v>
      </c>
      <c r="AD25" s="2">
        <v>0</v>
      </c>
      <c r="AE25" s="2">
        <f>SUM($AD$3:表5[[#This Row],[单日新增28]])</f>
        <v>2</v>
      </c>
      <c r="AF25" s="3">
        <v>0</v>
      </c>
      <c r="AG25" s="3">
        <f>SUM($AF$3:表5[[#This Row],[单日新增30]])</f>
        <v>0</v>
      </c>
      <c r="AH25" s="2">
        <v>29</v>
      </c>
      <c r="AI25" s="2">
        <f>SUM($AH$3:表5[[#This Row],[单日新增32]])</f>
        <v>489</v>
      </c>
      <c r="AJ25" s="3">
        <v>1</v>
      </c>
      <c r="AK25" s="3">
        <f>SUM($AJ$3:表5[[#This Row],[单日新增34]])</f>
        <v>23</v>
      </c>
      <c r="AL25" s="2">
        <v>9</v>
      </c>
      <c r="AM25" s="2">
        <f>SUM($AL$3:表5[[#This Row],[单日新增36]])</f>
        <v>432</v>
      </c>
      <c r="AN25" s="3">
        <v>10</v>
      </c>
      <c r="AO25" s="3">
        <f>SUM($AN$3:表5[[#This Row],[单日新增38]])</f>
        <v>200</v>
      </c>
      <c r="AP25" s="2">
        <v>3</v>
      </c>
      <c r="AQ25" s="2">
        <f>SUM($AP$3:表5[[#This Row],[单日新增40]])</f>
        <v>194</v>
      </c>
      <c r="AR25" s="3">
        <v>0</v>
      </c>
      <c r="AS25" s="3">
        <f>SUM($AR$3:表5[[#This Row],[单日新增42]])</f>
        <v>7</v>
      </c>
      <c r="AT25" s="2">
        <v>12</v>
      </c>
      <c r="AU25" s="2">
        <f>SUM($AT$3:表5[[#This Row],[单日新增44]])</f>
        <v>45</v>
      </c>
      <c r="AV25" s="3">
        <v>10</v>
      </c>
      <c r="AW25" s="3">
        <f>SUM($AV$3:表5[[#This Row],[单日新增46]])</f>
        <v>35</v>
      </c>
      <c r="AX25" s="2">
        <v>7</v>
      </c>
      <c r="AY25" s="2">
        <f>SUM($AX$3:表5[[#This Row],[单日新增48]])</f>
        <v>45</v>
      </c>
      <c r="AZ25" s="3">
        <v>0</v>
      </c>
      <c r="BA25" s="3">
        <f>SUM($AZ$3:表5[[#This Row],[单日新增50]])</f>
        <v>40</v>
      </c>
      <c r="BB25" s="2">
        <v>0</v>
      </c>
      <c r="BC25" s="2">
        <f>SUM($BB$3:表5[[#This Row],[单日新增52]])</f>
        <v>59</v>
      </c>
      <c r="BD25" s="3">
        <v>0</v>
      </c>
      <c r="BE25" s="3">
        <f>SUM($BD$3:表5[[#This Row],[单日新增54]])</f>
        <v>9</v>
      </c>
      <c r="BF25" s="2">
        <v>0</v>
      </c>
      <c r="BG25" s="2">
        <v>0</v>
      </c>
      <c r="BH25" s="3">
        <v>4</v>
      </c>
      <c r="BI25" s="3">
        <f>SUM($BH$3:表5[[#This Row],[单日新增58]])</f>
        <v>248</v>
      </c>
      <c r="BJ25" s="2">
        <v>0</v>
      </c>
      <c r="BK25" s="5">
        <v>0</v>
      </c>
    </row>
    <row r="26" spans="1:63" x14ac:dyDescent="0.25">
      <c r="A26" s="9">
        <v>44644</v>
      </c>
      <c r="B26" s="2">
        <v>0</v>
      </c>
      <c r="C26" s="2">
        <f>SUM($B$3:B26)</f>
        <v>75</v>
      </c>
      <c r="D26" s="3">
        <v>24</v>
      </c>
      <c r="E26" s="3">
        <f>SUM($D$3:表5[[#This Row],[单日新增2]])</f>
        <v>423</v>
      </c>
      <c r="F26" s="2">
        <v>0</v>
      </c>
      <c r="G26" s="2">
        <f>SUM($F$3:F26)</f>
        <v>79</v>
      </c>
      <c r="H26" s="3">
        <v>1110</v>
      </c>
      <c r="I26" s="3">
        <f>SUM($H$3:表5[[#This Row],[单日新增6]])</f>
        <v>20663</v>
      </c>
      <c r="J26" s="2">
        <v>29</v>
      </c>
      <c r="K26" s="2">
        <f>SUM($J$3:J26)</f>
        <v>542</v>
      </c>
      <c r="L26" s="3">
        <v>3</v>
      </c>
      <c r="M26" s="3">
        <f>SUM($L$3:表5[[#This Row],[单日新增10]])</f>
        <v>209</v>
      </c>
      <c r="N26" s="2">
        <v>17</v>
      </c>
      <c r="O26" s="2">
        <f>SUM($N$3:N26)</f>
        <v>1096</v>
      </c>
      <c r="P26" s="3">
        <v>10</v>
      </c>
      <c r="Q26" s="3">
        <f>SUM($P$3:P26)</f>
        <v>1183</v>
      </c>
      <c r="R26" s="2">
        <v>0</v>
      </c>
      <c r="S26" s="2">
        <f>SUM($R$3:表5[[#This Row],[单日新增16]])</f>
        <v>12</v>
      </c>
      <c r="T26" s="3">
        <v>4</v>
      </c>
      <c r="U26" s="3">
        <f>SUM($T$3:T26)</f>
        <v>923</v>
      </c>
      <c r="V26" s="2">
        <v>0</v>
      </c>
      <c r="W26" s="2">
        <f>SUM($V$3:表5[[#This Row],[单日新增20]])</f>
        <v>2</v>
      </c>
      <c r="X26" s="3">
        <v>0</v>
      </c>
      <c r="Y26" s="3">
        <f>SUM($X$3:表5[[#This Row],[单日新增22]])</f>
        <v>38</v>
      </c>
      <c r="Z26" s="2">
        <v>3</v>
      </c>
      <c r="AA26" s="2">
        <f>SUM($Z$3:表5[[#This Row],[单日新增24]])</f>
        <v>85</v>
      </c>
      <c r="AB26" s="3">
        <v>3</v>
      </c>
      <c r="AC26" s="3">
        <f>SUM($AB$3:表5[[#This Row],[单日新增26]])</f>
        <v>386</v>
      </c>
      <c r="AD26" s="2">
        <v>0</v>
      </c>
      <c r="AE26" s="2">
        <f>SUM($AD$3:表5[[#This Row],[单日新增28]])</f>
        <v>2</v>
      </c>
      <c r="AF26" s="3">
        <v>0</v>
      </c>
      <c r="AG26" s="3">
        <f>SUM($AF$3:表5[[#This Row],[单日新增30]])</f>
        <v>0</v>
      </c>
      <c r="AH26" s="2">
        <v>25</v>
      </c>
      <c r="AI26" s="2">
        <f>SUM($AH$3:表5[[#This Row],[单日新增32]])</f>
        <v>514</v>
      </c>
      <c r="AJ26" s="3">
        <v>1</v>
      </c>
      <c r="AK26" s="3">
        <f>SUM($AJ$3:表5[[#This Row],[单日新增34]])</f>
        <v>24</v>
      </c>
      <c r="AL26" s="2">
        <v>9</v>
      </c>
      <c r="AM26" s="2">
        <f>SUM($AL$3:表5[[#This Row],[单日新增36]])</f>
        <v>441</v>
      </c>
      <c r="AN26" s="3">
        <v>23</v>
      </c>
      <c r="AO26" s="3">
        <f>SUM($AN$3:表5[[#This Row],[单日新增38]])</f>
        <v>223</v>
      </c>
      <c r="AP26" s="2">
        <v>0</v>
      </c>
      <c r="AQ26" s="2">
        <f>SUM($AP$3:表5[[#This Row],[单日新增40]])</f>
        <v>194</v>
      </c>
      <c r="AR26" s="3">
        <v>1</v>
      </c>
      <c r="AS26" s="3">
        <f>SUM($AR$3:表5[[#This Row],[单日新增42]])</f>
        <v>8</v>
      </c>
      <c r="AT26" s="2">
        <v>8</v>
      </c>
      <c r="AU26" s="2">
        <f>SUM($AT$3:表5[[#This Row],[单日新增44]])</f>
        <v>53</v>
      </c>
      <c r="AV26" s="3">
        <v>10</v>
      </c>
      <c r="AW26" s="3">
        <f>SUM($AV$3:表5[[#This Row],[单日新增46]])</f>
        <v>45</v>
      </c>
      <c r="AX26" s="2">
        <v>1</v>
      </c>
      <c r="AY26" s="2">
        <f>SUM($AX$3:表5[[#This Row],[单日新增48]])</f>
        <v>46</v>
      </c>
      <c r="AZ26" s="3">
        <v>0</v>
      </c>
      <c r="BA26" s="3">
        <f>SUM($AZ$3:表5[[#This Row],[单日新增50]])</f>
        <v>40</v>
      </c>
      <c r="BB26" s="2">
        <v>0</v>
      </c>
      <c r="BC26" s="2">
        <f>SUM($BB$3:表5[[#This Row],[单日新增52]])</f>
        <v>59</v>
      </c>
      <c r="BD26" s="3">
        <v>1</v>
      </c>
      <c r="BE26" s="3">
        <f>SUM($BD$3:表5[[#This Row],[单日新增54]])</f>
        <v>10</v>
      </c>
      <c r="BF26" s="2">
        <v>0</v>
      </c>
      <c r="BG26" s="2">
        <v>0</v>
      </c>
      <c r="BH26" s="3">
        <v>4</v>
      </c>
      <c r="BI26" s="3">
        <f>SUM($BH$3:表5[[#This Row],[单日新增58]])</f>
        <v>252</v>
      </c>
      <c r="BJ26" s="2">
        <v>0</v>
      </c>
      <c r="BK26" s="5">
        <v>0</v>
      </c>
    </row>
    <row r="27" spans="1:63" x14ac:dyDescent="0.25">
      <c r="A27" s="9">
        <v>44645</v>
      </c>
      <c r="B27" s="2">
        <v>1</v>
      </c>
      <c r="C27" s="2">
        <f>SUM($B$3:B27)</f>
        <v>76</v>
      </c>
      <c r="D27" s="3">
        <v>19</v>
      </c>
      <c r="E27" s="3">
        <f>SUM($D$3:表5[[#This Row],[单日新增2]])</f>
        <v>442</v>
      </c>
      <c r="F27" s="2">
        <v>4</v>
      </c>
      <c r="G27" s="2">
        <f>SUM($F$3:F27)</f>
        <v>83</v>
      </c>
      <c r="H27" s="3">
        <v>1122</v>
      </c>
      <c r="I27" s="3">
        <f>SUM($H$3:表5[[#This Row],[单日新增6]])</f>
        <v>21785</v>
      </c>
      <c r="J27" s="2">
        <v>38</v>
      </c>
      <c r="K27" s="2">
        <f>SUM($J$3:J27)</f>
        <v>580</v>
      </c>
      <c r="L27" s="3">
        <v>0</v>
      </c>
      <c r="M27" s="3">
        <f>SUM($L$3:表5[[#This Row],[单日新增10]])</f>
        <v>209</v>
      </c>
      <c r="N27" s="2">
        <v>4</v>
      </c>
      <c r="O27" s="2">
        <f>SUM($N$3:N27)</f>
        <v>1100</v>
      </c>
      <c r="P27" s="3">
        <v>4</v>
      </c>
      <c r="Q27" s="3">
        <f>SUM($P$3:P27)</f>
        <v>1187</v>
      </c>
      <c r="R27" s="2">
        <v>0</v>
      </c>
      <c r="S27" s="2">
        <f>SUM($R$3:表5[[#This Row],[单日新增16]])</f>
        <v>12</v>
      </c>
      <c r="T27" s="3">
        <v>4</v>
      </c>
      <c r="U27" s="3">
        <f>SUM($T$3:T27)</f>
        <v>927</v>
      </c>
      <c r="V27" s="2">
        <v>0</v>
      </c>
      <c r="W27" s="2">
        <f>SUM($V$3:表5[[#This Row],[单日新增20]])</f>
        <v>2</v>
      </c>
      <c r="X27" s="3">
        <v>0</v>
      </c>
      <c r="Y27" s="3">
        <f>SUM($X$3:表5[[#This Row],[单日新增22]])</f>
        <v>38</v>
      </c>
      <c r="Z27" s="2">
        <v>1</v>
      </c>
      <c r="AA27" s="2">
        <f>SUM($Z$3:表5[[#This Row],[单日新增24]])</f>
        <v>86</v>
      </c>
      <c r="AB27" s="3">
        <v>1</v>
      </c>
      <c r="AC27" s="3">
        <f>SUM($AB$3:表5[[#This Row],[单日新增26]])</f>
        <v>387</v>
      </c>
      <c r="AD27" s="2">
        <v>0</v>
      </c>
      <c r="AE27" s="2">
        <f>SUM($AD$3:表5[[#This Row],[单日新增28]])</f>
        <v>2</v>
      </c>
      <c r="AF27" s="3">
        <v>0</v>
      </c>
      <c r="AG27" s="3">
        <f>SUM($AF$3:表5[[#This Row],[单日新增30]])</f>
        <v>0</v>
      </c>
      <c r="AH27" s="2">
        <v>35</v>
      </c>
      <c r="AI27" s="2">
        <f>SUM($AH$3:表5[[#This Row],[单日新增32]])</f>
        <v>549</v>
      </c>
      <c r="AJ27" s="3">
        <v>1</v>
      </c>
      <c r="AK27" s="3">
        <f>SUM($AJ$3:表5[[#This Row],[单日新增34]])</f>
        <v>25</v>
      </c>
      <c r="AL27" s="2">
        <v>14</v>
      </c>
      <c r="AM27" s="2">
        <f>SUM($AL$3:表5[[#This Row],[单日新增36]])</f>
        <v>455</v>
      </c>
      <c r="AN27" s="3">
        <v>9</v>
      </c>
      <c r="AO27" s="3">
        <f>SUM($AN$3:表5[[#This Row],[单日新增38]])</f>
        <v>232</v>
      </c>
      <c r="AP27" s="2">
        <v>6</v>
      </c>
      <c r="AQ27" s="2">
        <f>SUM($AP$3:表5[[#This Row],[单日新增40]])</f>
        <v>200</v>
      </c>
      <c r="AR27" s="3">
        <v>1</v>
      </c>
      <c r="AS27" s="3">
        <f>SUM($AR$3:表5[[#This Row],[单日新增42]])</f>
        <v>9</v>
      </c>
      <c r="AT27" s="2">
        <v>3</v>
      </c>
      <c r="AU27" s="2">
        <f>SUM($AT$3:表5[[#This Row],[单日新增44]])</f>
        <v>56</v>
      </c>
      <c r="AV27" s="3">
        <v>3</v>
      </c>
      <c r="AW27" s="3">
        <f>SUM($AV$3:表5[[#This Row],[单日新增46]])</f>
        <v>48</v>
      </c>
      <c r="AX27" s="2">
        <v>1</v>
      </c>
      <c r="AY27" s="2">
        <f>SUM($AX$3:表5[[#This Row],[单日新增48]])</f>
        <v>47</v>
      </c>
      <c r="AZ27" s="3">
        <v>0</v>
      </c>
      <c r="BA27" s="3">
        <f>SUM($AZ$3:表5[[#This Row],[单日新增50]])</f>
        <v>40</v>
      </c>
      <c r="BB27" s="2">
        <v>1</v>
      </c>
      <c r="BC27" s="2">
        <f>SUM($BB$3:表5[[#This Row],[单日新增52]])</f>
        <v>60</v>
      </c>
      <c r="BD27" s="3">
        <v>0</v>
      </c>
      <c r="BE27" s="3">
        <f>SUM($BD$3:表5[[#This Row],[单日新增54]])</f>
        <v>10</v>
      </c>
      <c r="BF27" s="2">
        <v>0</v>
      </c>
      <c r="BG27" s="2">
        <v>0</v>
      </c>
      <c r="BH27" s="3">
        <v>7</v>
      </c>
      <c r="BI27" s="3">
        <f>SUM($BH$3:表5[[#This Row],[单日新增58]])</f>
        <v>259</v>
      </c>
      <c r="BJ27" s="2">
        <v>0</v>
      </c>
      <c r="BK27" s="5">
        <v>0</v>
      </c>
    </row>
    <row r="28" spans="1:63" x14ac:dyDescent="0.25">
      <c r="A28" s="9">
        <v>44646</v>
      </c>
      <c r="B28" s="2">
        <v>1</v>
      </c>
      <c r="C28" s="2">
        <f>SUM($B$3:B28)</f>
        <v>77</v>
      </c>
      <c r="D28" s="3">
        <v>10</v>
      </c>
      <c r="E28" s="3">
        <f>SUM($D$3:表5[[#This Row],[单日新增2]])</f>
        <v>452</v>
      </c>
      <c r="F28" s="2">
        <v>0</v>
      </c>
      <c r="G28" s="2">
        <f>SUM($F$3:F28)</f>
        <v>83</v>
      </c>
      <c r="H28" s="3">
        <v>1071</v>
      </c>
      <c r="I28" s="3">
        <f>SUM($H$3:表5[[#This Row],[单日新增6]])</f>
        <v>22856</v>
      </c>
      <c r="J28" s="2">
        <v>45</v>
      </c>
      <c r="K28" s="2">
        <f>SUM($J$3:J28)</f>
        <v>625</v>
      </c>
      <c r="L28" s="3">
        <v>1</v>
      </c>
      <c r="M28" s="3">
        <f>SUM($L$3:表5[[#This Row],[单日新增10]])</f>
        <v>210</v>
      </c>
      <c r="N28" s="2">
        <v>1</v>
      </c>
      <c r="O28" s="2">
        <f>SUM($N$3:N28)</f>
        <v>1101</v>
      </c>
      <c r="P28" s="3">
        <v>4</v>
      </c>
      <c r="Q28" s="3">
        <f>SUM($P$3:P28)</f>
        <v>1191</v>
      </c>
      <c r="R28" s="2">
        <v>0</v>
      </c>
      <c r="S28" s="2">
        <f>SUM($R$3:表5[[#This Row],[单日新增16]])</f>
        <v>12</v>
      </c>
      <c r="T28" s="3">
        <v>2</v>
      </c>
      <c r="U28" s="3">
        <f>SUM($T$3:T28)</f>
        <v>929</v>
      </c>
      <c r="V28" s="2">
        <v>0</v>
      </c>
      <c r="W28" s="2">
        <f>SUM($V$3:表5[[#This Row],[单日新增20]])</f>
        <v>2</v>
      </c>
      <c r="X28" s="3">
        <v>0</v>
      </c>
      <c r="Y28" s="3">
        <f>SUM($X$3:表5[[#This Row],[单日新增22]])</f>
        <v>38</v>
      </c>
      <c r="Z28" s="2">
        <v>1</v>
      </c>
      <c r="AA28" s="2">
        <f>SUM($Z$3:表5[[#This Row],[单日新增24]])</f>
        <v>87</v>
      </c>
      <c r="AB28" s="3">
        <v>1</v>
      </c>
      <c r="AC28" s="3">
        <f>SUM($AB$3:表5[[#This Row],[单日新增26]])</f>
        <v>388</v>
      </c>
      <c r="AD28" s="2">
        <v>0</v>
      </c>
      <c r="AE28" s="2">
        <f>SUM($AD$3:表5[[#This Row],[单日新增28]])</f>
        <v>2</v>
      </c>
      <c r="AF28" s="3">
        <v>0</v>
      </c>
      <c r="AG28" s="3">
        <f>SUM($AF$3:表5[[#This Row],[单日新增30]])</f>
        <v>0</v>
      </c>
      <c r="AH28" s="2">
        <v>16</v>
      </c>
      <c r="AI28" s="2">
        <f>SUM($AH$3:表5[[#This Row],[单日新增32]])</f>
        <v>565</v>
      </c>
      <c r="AJ28" s="3">
        <v>1</v>
      </c>
      <c r="AK28" s="3">
        <f>SUM($AJ$3:表5[[#This Row],[单日新增34]])</f>
        <v>26</v>
      </c>
      <c r="AL28" s="2">
        <v>28</v>
      </c>
      <c r="AM28" s="2">
        <f>SUM($AL$3:表5[[#This Row],[单日新增36]])</f>
        <v>483</v>
      </c>
      <c r="AN28" s="3">
        <v>8</v>
      </c>
      <c r="AO28" s="3">
        <f>SUM($AN$3:表5[[#This Row],[单日新增38]])</f>
        <v>240</v>
      </c>
      <c r="AP28" s="2">
        <v>1</v>
      </c>
      <c r="AQ28" s="2">
        <f>SUM($AP$3:表5[[#This Row],[单日新增40]])</f>
        <v>201</v>
      </c>
      <c r="AR28" s="3">
        <v>2</v>
      </c>
      <c r="AS28" s="3">
        <f>SUM($AR$3:表5[[#This Row],[单日新增42]])</f>
        <v>11</v>
      </c>
      <c r="AT28" s="2">
        <v>2</v>
      </c>
      <c r="AU28" s="2">
        <f>SUM($AT$3:表5[[#This Row],[单日新增44]])</f>
        <v>58</v>
      </c>
      <c r="AV28" s="3">
        <v>14</v>
      </c>
      <c r="AW28" s="3">
        <f>SUM($AV$3:表5[[#This Row],[单日新增46]])</f>
        <v>62</v>
      </c>
      <c r="AX28" s="2">
        <v>4</v>
      </c>
      <c r="AY28" s="2">
        <f>SUM($AX$3:表5[[#This Row],[单日新增48]])</f>
        <v>51</v>
      </c>
      <c r="AZ28" s="3">
        <v>0</v>
      </c>
      <c r="BA28" s="3">
        <f>SUM($AZ$3:表5[[#This Row],[单日新增50]])</f>
        <v>40</v>
      </c>
      <c r="BB28" s="2">
        <v>0</v>
      </c>
      <c r="BC28" s="2">
        <f>SUM($BB$3:表5[[#This Row],[单日新增52]])</f>
        <v>60</v>
      </c>
      <c r="BD28" s="3">
        <v>0</v>
      </c>
      <c r="BE28" s="3">
        <f>SUM($BD$3:表5[[#This Row],[单日新增54]])</f>
        <v>10</v>
      </c>
      <c r="BF28" s="2">
        <v>0</v>
      </c>
      <c r="BG28" s="2">
        <v>0</v>
      </c>
      <c r="BH28" s="3">
        <v>2</v>
      </c>
      <c r="BI28" s="3">
        <f>SUM($BH$3:表5[[#This Row],[单日新增58]])</f>
        <v>261</v>
      </c>
      <c r="BJ28" s="2">
        <v>0</v>
      </c>
      <c r="BK28" s="5">
        <v>0</v>
      </c>
    </row>
    <row r="29" spans="1:63" x14ac:dyDescent="0.25">
      <c r="A29" s="9">
        <v>44647</v>
      </c>
      <c r="B29" s="2">
        <v>0</v>
      </c>
      <c r="C29" s="2">
        <f>SUM($B$3:B29)</f>
        <v>77</v>
      </c>
      <c r="D29" s="3">
        <v>7</v>
      </c>
      <c r="E29" s="3">
        <f>SUM($D$3:表5[[#This Row],[单日新增2]])</f>
        <v>459</v>
      </c>
      <c r="F29" s="2">
        <v>0</v>
      </c>
      <c r="G29" s="2">
        <f>SUM($F$3:F29)</f>
        <v>83</v>
      </c>
      <c r="H29" s="3">
        <v>1086</v>
      </c>
      <c r="I29" s="3">
        <f>SUM($H$3:表5[[#This Row],[单日新增6]])</f>
        <v>23942</v>
      </c>
      <c r="J29" s="2">
        <v>50</v>
      </c>
      <c r="K29" s="2">
        <f>SUM($J$3:J29)</f>
        <v>675</v>
      </c>
      <c r="L29" s="3">
        <v>2</v>
      </c>
      <c r="M29" s="3">
        <f>SUM($L$3:表5[[#This Row],[单日新增10]])</f>
        <v>212</v>
      </c>
      <c r="N29" s="2">
        <v>9</v>
      </c>
      <c r="O29" s="2">
        <f>SUM($N$3:N29)</f>
        <v>1110</v>
      </c>
      <c r="P29" s="3">
        <v>5</v>
      </c>
      <c r="Q29" s="3">
        <f>SUM($P$3:P29)</f>
        <v>1196</v>
      </c>
      <c r="R29" s="2">
        <v>0</v>
      </c>
      <c r="S29" s="2">
        <f>SUM($R$3:表5[[#This Row],[单日新增16]])</f>
        <v>12</v>
      </c>
      <c r="T29" s="3">
        <v>4</v>
      </c>
      <c r="U29" s="3">
        <f>SUM($T$3:T29)</f>
        <v>933</v>
      </c>
      <c r="V29" s="2">
        <v>0</v>
      </c>
      <c r="W29" s="2">
        <f>SUM($V$3:表5[[#This Row],[单日新增20]])</f>
        <v>2</v>
      </c>
      <c r="X29" s="3">
        <v>0</v>
      </c>
      <c r="Y29" s="3">
        <f>SUM($X$3:表5[[#This Row],[单日新增22]])</f>
        <v>38</v>
      </c>
      <c r="Z29" s="2">
        <v>1</v>
      </c>
      <c r="AA29" s="2">
        <f>SUM($Z$3:表5[[#This Row],[单日新增24]])</f>
        <v>88</v>
      </c>
      <c r="AB29" s="3">
        <v>4</v>
      </c>
      <c r="AC29" s="3">
        <f>SUM($AB$3:表5[[#This Row],[单日新增26]])</f>
        <v>392</v>
      </c>
      <c r="AD29" s="2">
        <v>0</v>
      </c>
      <c r="AE29" s="2">
        <f>SUM($AD$3:表5[[#This Row],[单日新增28]])</f>
        <v>2</v>
      </c>
      <c r="AF29" s="3">
        <v>0</v>
      </c>
      <c r="AG29" s="3">
        <f>SUM($AF$3:表5[[#This Row],[单日新增30]])</f>
        <v>0</v>
      </c>
      <c r="AH29" s="2">
        <v>8</v>
      </c>
      <c r="AI29" s="2">
        <f>SUM($AH$3:表5[[#This Row],[单日新增32]])</f>
        <v>573</v>
      </c>
      <c r="AJ29" s="3">
        <v>1</v>
      </c>
      <c r="AK29" s="3">
        <f>SUM($AJ$3:表5[[#This Row],[单日新增34]])</f>
        <v>27</v>
      </c>
      <c r="AL29" s="2">
        <v>12</v>
      </c>
      <c r="AM29" s="2">
        <f>SUM($AL$3:表5[[#This Row],[单日新增36]])</f>
        <v>495</v>
      </c>
      <c r="AN29" s="3">
        <v>10</v>
      </c>
      <c r="AO29" s="3">
        <f>SUM($AN$3:表5[[#This Row],[单日新增38]])</f>
        <v>250</v>
      </c>
      <c r="AP29" s="2">
        <v>3</v>
      </c>
      <c r="AQ29" s="2">
        <f>SUM($AP$3:表5[[#This Row],[单日新增40]])</f>
        <v>204</v>
      </c>
      <c r="AR29" s="3">
        <v>3</v>
      </c>
      <c r="AS29" s="3">
        <f>SUM($AR$3:表5[[#This Row],[单日新增42]])</f>
        <v>14</v>
      </c>
      <c r="AT29" s="2">
        <v>1</v>
      </c>
      <c r="AU29" s="2">
        <f>SUM($AT$3:表5[[#This Row],[单日新增44]])</f>
        <v>59</v>
      </c>
      <c r="AV29" s="3">
        <v>10</v>
      </c>
      <c r="AW29" s="3">
        <f>SUM($AV$3:表5[[#This Row],[单日新增46]])</f>
        <v>72</v>
      </c>
      <c r="AX29" s="2">
        <v>0</v>
      </c>
      <c r="AY29" s="2">
        <f>SUM($AX$3:表5[[#This Row],[单日新增48]])</f>
        <v>51</v>
      </c>
      <c r="AZ29" s="3">
        <v>1</v>
      </c>
      <c r="BA29" s="3">
        <f>SUM($AZ$3:表5[[#This Row],[单日新增50]])</f>
        <v>41</v>
      </c>
      <c r="BB29" s="2">
        <v>0</v>
      </c>
      <c r="BC29" s="2">
        <f>SUM($BB$3:表5[[#This Row],[单日新增52]])</f>
        <v>60</v>
      </c>
      <c r="BD29" s="3">
        <v>0</v>
      </c>
      <c r="BE29" s="3">
        <f>SUM($BD$3:表5[[#This Row],[单日新增54]])</f>
        <v>10</v>
      </c>
      <c r="BF29" s="2">
        <v>0</v>
      </c>
      <c r="BG29" s="2">
        <v>0</v>
      </c>
      <c r="BH29" s="3">
        <v>1</v>
      </c>
      <c r="BI29" s="3">
        <f>SUM($BH$3:表5[[#This Row],[单日新增58]])</f>
        <v>262</v>
      </c>
      <c r="BJ29" s="2">
        <v>0</v>
      </c>
      <c r="BK29" s="5">
        <v>0</v>
      </c>
    </row>
    <row r="30" spans="1:63" x14ac:dyDescent="0.25">
      <c r="A30" s="9">
        <v>44648</v>
      </c>
      <c r="B30" s="2">
        <v>0</v>
      </c>
      <c r="C30" s="2">
        <f>SUM($B$3:B30)</f>
        <v>77</v>
      </c>
      <c r="D30" s="3">
        <v>6</v>
      </c>
      <c r="E30" s="3">
        <f>SUM($D$3:表5[[#This Row],[单日新增2]])</f>
        <v>465</v>
      </c>
      <c r="F30" s="2">
        <v>0</v>
      </c>
      <c r="G30" s="2">
        <f>SUM($F$3:F30)</f>
        <v>83</v>
      </c>
      <c r="H30" s="3">
        <v>1055</v>
      </c>
      <c r="I30" s="3">
        <f>SUM($H$3:表5[[#This Row],[单日新增6]])</f>
        <v>24997</v>
      </c>
      <c r="J30" s="2">
        <v>96</v>
      </c>
      <c r="K30" s="2">
        <f>SUM($J$3:J30)</f>
        <v>771</v>
      </c>
      <c r="L30" s="3">
        <v>4</v>
      </c>
      <c r="M30" s="3">
        <f>SUM($L$3:表5[[#This Row],[单日新增10]])</f>
        <v>216</v>
      </c>
      <c r="N30" s="2">
        <v>7</v>
      </c>
      <c r="O30" s="2">
        <f>SUM($N$3:N30)</f>
        <v>1117</v>
      </c>
      <c r="P30" s="3">
        <v>9</v>
      </c>
      <c r="Q30" s="3">
        <f>SUM($P$3:P30)</f>
        <v>1205</v>
      </c>
      <c r="R30" s="2">
        <v>0</v>
      </c>
      <c r="S30" s="2">
        <f>SUM($R$3:表5[[#This Row],[单日新增16]])</f>
        <v>12</v>
      </c>
      <c r="T30" s="3">
        <v>8</v>
      </c>
      <c r="U30" s="3">
        <f>SUM($T$3:T30)</f>
        <v>941</v>
      </c>
      <c r="V30" s="2">
        <v>0</v>
      </c>
      <c r="W30" s="2">
        <f>SUM($V$3:表5[[#This Row],[单日新增20]])</f>
        <v>2</v>
      </c>
      <c r="X30" s="3">
        <v>0</v>
      </c>
      <c r="Y30" s="3">
        <f>SUM($X$3:表5[[#This Row],[单日新增22]])</f>
        <v>38</v>
      </c>
      <c r="Z30" s="2">
        <v>0</v>
      </c>
      <c r="AA30" s="2">
        <f>SUM($Z$3:表5[[#This Row],[单日新增24]])</f>
        <v>88</v>
      </c>
      <c r="AB30" s="3">
        <v>3</v>
      </c>
      <c r="AC30" s="3">
        <f>SUM($AB$3:表5[[#This Row],[单日新增26]])</f>
        <v>395</v>
      </c>
      <c r="AD30" s="2">
        <v>0</v>
      </c>
      <c r="AE30" s="2">
        <f>SUM($AD$3:表5[[#This Row],[单日新增28]])</f>
        <v>2</v>
      </c>
      <c r="AF30" s="3">
        <v>0</v>
      </c>
      <c r="AG30" s="3">
        <f>SUM($AF$3:表5[[#This Row],[单日新增30]])</f>
        <v>0</v>
      </c>
      <c r="AH30" s="2">
        <v>7</v>
      </c>
      <c r="AI30" s="2">
        <f>SUM($AH$3:表5[[#This Row],[单日新增32]])</f>
        <v>580</v>
      </c>
      <c r="AJ30" s="3">
        <v>1</v>
      </c>
      <c r="AK30" s="3">
        <f>SUM($AJ$3:表5[[#This Row],[单日新增34]])</f>
        <v>28</v>
      </c>
      <c r="AL30" s="2">
        <v>10</v>
      </c>
      <c r="AM30" s="2">
        <f>SUM($AL$3:表5[[#This Row],[单日新增36]])</f>
        <v>505</v>
      </c>
      <c r="AN30" s="3">
        <v>5</v>
      </c>
      <c r="AO30" s="3">
        <f>SUM($AN$3:表5[[#This Row],[单日新增38]])</f>
        <v>255</v>
      </c>
      <c r="AP30" s="2">
        <v>3</v>
      </c>
      <c r="AQ30" s="2">
        <f>SUM($AP$3:表5[[#This Row],[单日新增40]])</f>
        <v>207</v>
      </c>
      <c r="AR30" s="3">
        <v>2</v>
      </c>
      <c r="AS30" s="3">
        <f>SUM($AR$3:表5[[#This Row],[单日新增42]])</f>
        <v>16</v>
      </c>
      <c r="AT30" s="2">
        <v>1</v>
      </c>
      <c r="AU30" s="2">
        <f>SUM($AT$3:表5[[#This Row],[单日新增44]])</f>
        <v>60</v>
      </c>
      <c r="AV30" s="3">
        <v>3</v>
      </c>
      <c r="AW30" s="3">
        <f>SUM($AV$3:表5[[#This Row],[单日新增46]])</f>
        <v>75</v>
      </c>
      <c r="AX30" s="2">
        <v>3</v>
      </c>
      <c r="AY30" s="2">
        <f>SUM($AX$3:表5[[#This Row],[单日新增48]])</f>
        <v>54</v>
      </c>
      <c r="AZ30" s="3">
        <v>0</v>
      </c>
      <c r="BA30" s="3">
        <f>SUM($AZ$3:表5[[#This Row],[单日新增50]])</f>
        <v>41</v>
      </c>
      <c r="BB30" s="2">
        <v>0</v>
      </c>
      <c r="BC30" s="2">
        <f>SUM($BB$3:表5[[#This Row],[单日新增52]])</f>
        <v>60</v>
      </c>
      <c r="BD30" s="3">
        <v>0</v>
      </c>
      <c r="BE30" s="3">
        <f>SUM($BD$3:表5[[#This Row],[单日新增54]])</f>
        <v>10</v>
      </c>
      <c r="BF30" s="2">
        <v>0</v>
      </c>
      <c r="BG30" s="2">
        <v>0</v>
      </c>
      <c r="BH30" s="3">
        <v>0</v>
      </c>
      <c r="BI30" s="3">
        <f>SUM($BH$3:表5[[#This Row],[单日新增58]])</f>
        <v>262</v>
      </c>
      <c r="BJ30" s="2">
        <v>0</v>
      </c>
      <c r="BK30" s="5">
        <v>0</v>
      </c>
    </row>
    <row r="31" spans="1:63" x14ac:dyDescent="0.25">
      <c r="A31" s="9">
        <v>44649</v>
      </c>
      <c r="B31" s="2">
        <v>2</v>
      </c>
      <c r="C31" s="2">
        <f>SUM($B$3:B31)</f>
        <v>79</v>
      </c>
      <c r="D31" s="3">
        <v>6</v>
      </c>
      <c r="E31" s="3">
        <f>SUM($D$3:表5[[#This Row],[单日新增2]])</f>
        <v>471</v>
      </c>
      <c r="F31" s="2">
        <v>0</v>
      </c>
      <c r="G31" s="2">
        <f>SUM($F$3:F31)</f>
        <v>83</v>
      </c>
      <c r="H31" s="3">
        <v>1150</v>
      </c>
      <c r="I31" s="3">
        <f>SUM($H$3:表5[[#This Row],[单日新增6]])</f>
        <v>26147</v>
      </c>
      <c r="J31" s="2">
        <v>326</v>
      </c>
      <c r="K31" s="2">
        <f>SUM($J$3:J31)</f>
        <v>1097</v>
      </c>
      <c r="L31" s="3">
        <v>8</v>
      </c>
      <c r="M31" s="3">
        <f>SUM($L$3:表5[[#This Row],[单日新增10]])</f>
        <v>224</v>
      </c>
      <c r="N31" s="2">
        <v>7</v>
      </c>
      <c r="O31" s="2">
        <f>SUM($N$3:N31)</f>
        <v>1124</v>
      </c>
      <c r="P31" s="3">
        <v>4</v>
      </c>
      <c r="Q31" s="3">
        <f>SUM($P$3:P31)</f>
        <v>1209</v>
      </c>
      <c r="R31" s="2">
        <v>0</v>
      </c>
      <c r="S31" s="2">
        <f>SUM($R$3:表5[[#This Row],[单日新增16]])</f>
        <v>12</v>
      </c>
      <c r="T31" s="3">
        <v>2</v>
      </c>
      <c r="U31" s="3">
        <f>SUM($T$3:T31)</f>
        <v>943</v>
      </c>
      <c r="V31" s="2">
        <v>0</v>
      </c>
      <c r="W31" s="2">
        <f>SUM($V$3:表5[[#This Row],[单日新增20]])</f>
        <v>2</v>
      </c>
      <c r="X31" s="3">
        <v>0</v>
      </c>
      <c r="Y31" s="3">
        <f>SUM($X$3:表5[[#This Row],[单日新增22]])</f>
        <v>38</v>
      </c>
      <c r="Z31" s="2">
        <v>0</v>
      </c>
      <c r="AA31" s="2">
        <f>SUM($Z$3:表5[[#This Row],[单日新增24]])</f>
        <v>88</v>
      </c>
      <c r="AB31" s="3">
        <v>0</v>
      </c>
      <c r="AC31" s="3">
        <f>SUM($AB$3:表5[[#This Row],[单日新增26]])</f>
        <v>395</v>
      </c>
      <c r="AD31" s="2">
        <v>0</v>
      </c>
      <c r="AE31" s="2">
        <f>SUM($AD$3:表5[[#This Row],[单日新增28]])</f>
        <v>2</v>
      </c>
      <c r="AF31" s="3">
        <v>0</v>
      </c>
      <c r="AG31" s="3">
        <f>SUM($AF$3:表5[[#This Row],[单日新增30]])</f>
        <v>0</v>
      </c>
      <c r="AH31" s="2">
        <v>2</v>
      </c>
      <c r="AI31" s="2">
        <f>SUM($AH$3:表5[[#This Row],[单日新增32]])</f>
        <v>582</v>
      </c>
      <c r="AJ31" s="3">
        <v>1</v>
      </c>
      <c r="AK31" s="3">
        <f>SUM($AJ$3:表5[[#This Row],[单日新增34]])</f>
        <v>29</v>
      </c>
      <c r="AL31" s="2">
        <v>5</v>
      </c>
      <c r="AM31" s="2">
        <f>SUM($AL$3:表5[[#This Row],[单日新增36]])</f>
        <v>510</v>
      </c>
      <c r="AN31" s="3">
        <v>3</v>
      </c>
      <c r="AO31" s="3">
        <f>SUM($AN$3:表5[[#This Row],[单日新增38]])</f>
        <v>258</v>
      </c>
      <c r="AP31" s="2">
        <v>1</v>
      </c>
      <c r="AQ31" s="2">
        <f>SUM($AP$3:表5[[#This Row],[单日新增40]])</f>
        <v>208</v>
      </c>
      <c r="AR31" s="3">
        <v>3</v>
      </c>
      <c r="AS31" s="3">
        <f>SUM($AR$3:表5[[#This Row],[单日新增42]])</f>
        <v>19</v>
      </c>
      <c r="AT31" s="2">
        <v>1</v>
      </c>
      <c r="AU31" s="2">
        <f>SUM($AT$3:表5[[#This Row],[单日新增44]])</f>
        <v>61</v>
      </c>
      <c r="AV31" s="3">
        <v>26</v>
      </c>
      <c r="AW31" s="3">
        <f>SUM($AV$3:表5[[#This Row],[单日新增46]])</f>
        <v>101</v>
      </c>
      <c r="AX31" s="2">
        <v>3</v>
      </c>
      <c r="AY31" s="2">
        <f>SUM($AX$3:表5[[#This Row],[单日新增48]])</f>
        <v>57</v>
      </c>
      <c r="AZ31" s="3">
        <v>0</v>
      </c>
      <c r="BA31" s="3">
        <f>SUM($AZ$3:表5[[#This Row],[单日新增50]])</f>
        <v>41</v>
      </c>
      <c r="BB31" s="2">
        <v>1</v>
      </c>
      <c r="BC31" s="2">
        <f>SUM($BB$3:表5[[#This Row],[单日新增52]])</f>
        <v>61</v>
      </c>
      <c r="BD31" s="3">
        <v>1</v>
      </c>
      <c r="BE31" s="3">
        <f>SUM($BD$3:表5[[#This Row],[单日新增54]])</f>
        <v>11</v>
      </c>
      <c r="BF31" s="2">
        <v>0</v>
      </c>
      <c r="BG31" s="2">
        <v>0</v>
      </c>
      <c r="BH31" s="3">
        <v>0</v>
      </c>
      <c r="BI31" s="3">
        <f>SUM($BH$3:表5[[#This Row],[单日新增58]])</f>
        <v>262</v>
      </c>
      <c r="BJ31" s="2">
        <v>0</v>
      </c>
      <c r="BK31" s="5">
        <v>0</v>
      </c>
    </row>
    <row r="32" spans="1:63" x14ac:dyDescent="0.25">
      <c r="A32" s="9">
        <v>44650</v>
      </c>
      <c r="B32" s="2">
        <v>0</v>
      </c>
      <c r="C32" s="2">
        <f>SUM($B$3:B32)</f>
        <v>79</v>
      </c>
      <c r="D32" s="3">
        <v>5</v>
      </c>
      <c r="E32" s="3">
        <f>SUM($D$3:表5[[#This Row],[单日新增2]])</f>
        <v>476</v>
      </c>
      <c r="F32" s="2">
        <v>1</v>
      </c>
      <c r="G32" s="2">
        <f>SUM($F$3:F32)</f>
        <v>84</v>
      </c>
      <c r="H32" s="3">
        <v>1340</v>
      </c>
      <c r="I32" s="3">
        <f>SUM($H$3:表5[[#This Row],[单日新增6]])</f>
        <v>27487</v>
      </c>
      <c r="J32" s="2">
        <v>355</v>
      </c>
      <c r="K32" s="2">
        <f>SUM($J$3:J32)</f>
        <v>1452</v>
      </c>
      <c r="L32" s="3">
        <v>10</v>
      </c>
      <c r="M32" s="3">
        <f>SUM($L$3:表5[[#This Row],[单日新增10]])</f>
        <v>234</v>
      </c>
      <c r="N32" s="2">
        <v>11</v>
      </c>
      <c r="O32" s="2">
        <f>SUM($N$3:N32)</f>
        <v>1135</v>
      </c>
      <c r="P32" s="3">
        <v>2</v>
      </c>
      <c r="Q32" s="3">
        <f>SUM($P$3:P32)</f>
        <v>1211</v>
      </c>
      <c r="R32" s="2">
        <v>0</v>
      </c>
      <c r="S32" s="2">
        <f>SUM($R$3:表5[[#This Row],[单日新增16]])</f>
        <v>12</v>
      </c>
      <c r="T32" s="3">
        <v>11</v>
      </c>
      <c r="U32" s="3">
        <f>SUM($T$3:T32)</f>
        <v>954</v>
      </c>
      <c r="V32" s="2">
        <v>2</v>
      </c>
      <c r="W32" s="2">
        <f>SUM($V$3:表5[[#This Row],[单日新增20]])</f>
        <v>4</v>
      </c>
      <c r="X32" s="3">
        <v>3</v>
      </c>
      <c r="Y32" s="3">
        <f>SUM($X$3:表5[[#This Row],[单日新增22]])</f>
        <v>41</v>
      </c>
      <c r="Z32" s="2">
        <v>2</v>
      </c>
      <c r="AA32" s="2">
        <f>SUM($Z$3:表5[[#This Row],[单日新增24]])</f>
        <v>90</v>
      </c>
      <c r="AB32" s="3">
        <v>0</v>
      </c>
      <c r="AC32" s="3">
        <f>SUM($AB$3:表5[[#This Row],[单日新增26]])</f>
        <v>395</v>
      </c>
      <c r="AD32" s="2">
        <v>0</v>
      </c>
      <c r="AE32" s="2">
        <f>SUM($AD$3:表5[[#This Row],[单日新增28]])</f>
        <v>2</v>
      </c>
      <c r="AF32" s="3">
        <v>1</v>
      </c>
      <c r="AG32" s="3">
        <f>SUM($AF$3:表5[[#This Row],[单日新增30]])</f>
        <v>1</v>
      </c>
      <c r="AH32" s="2">
        <v>4</v>
      </c>
      <c r="AI32" s="2">
        <f>SUM($AH$3:表5[[#This Row],[单日新增32]])</f>
        <v>586</v>
      </c>
      <c r="AJ32" s="3">
        <v>2</v>
      </c>
      <c r="AK32" s="3">
        <f>SUM($AJ$3:表5[[#This Row],[单日新增34]])</f>
        <v>31</v>
      </c>
      <c r="AL32" s="2">
        <v>9</v>
      </c>
      <c r="AM32" s="2">
        <f>SUM($AL$3:表5[[#This Row],[单日新增36]])</f>
        <v>519</v>
      </c>
      <c r="AN32" s="3">
        <v>16</v>
      </c>
      <c r="AO32" s="3">
        <f>SUM($AN$3:表5[[#This Row],[单日新增38]])</f>
        <v>274</v>
      </c>
      <c r="AP32" s="2">
        <v>5</v>
      </c>
      <c r="AQ32" s="2">
        <f>SUM($AP$3:表5[[#This Row],[单日新增40]])</f>
        <v>213</v>
      </c>
      <c r="AR32" s="3">
        <v>1</v>
      </c>
      <c r="AS32" s="3">
        <f>SUM($AR$3:表5[[#This Row],[单日新增42]])</f>
        <v>20</v>
      </c>
      <c r="AT32" s="2">
        <v>1</v>
      </c>
      <c r="AU32" s="2">
        <f>SUM($AT$3:表5[[#This Row],[单日新增44]])</f>
        <v>62</v>
      </c>
      <c r="AV32" s="3">
        <v>15</v>
      </c>
      <c r="AW32" s="3">
        <f>SUM($AV$3:表5[[#This Row],[单日新增46]])</f>
        <v>116</v>
      </c>
      <c r="AX32" s="2">
        <v>2</v>
      </c>
      <c r="AY32" s="2">
        <f>SUM($AX$3:表5[[#This Row],[单日新增48]])</f>
        <v>59</v>
      </c>
      <c r="AZ32" s="3">
        <v>0</v>
      </c>
      <c r="BA32" s="3">
        <f>SUM($AZ$3:表5[[#This Row],[单日新增50]])</f>
        <v>41</v>
      </c>
      <c r="BB32" s="2">
        <v>2</v>
      </c>
      <c r="BC32" s="2">
        <f>SUM($BB$3:表5[[#This Row],[单日新增52]])</f>
        <v>63</v>
      </c>
      <c r="BD32" s="3">
        <v>0</v>
      </c>
      <c r="BE32" s="3">
        <f>SUM($BD$3:表5[[#This Row],[单日新增54]])</f>
        <v>11</v>
      </c>
      <c r="BF32" s="2">
        <v>0</v>
      </c>
      <c r="BG32" s="2">
        <v>0</v>
      </c>
      <c r="BH32" s="3">
        <v>0</v>
      </c>
      <c r="BI32" s="3">
        <f>SUM($BH$3:表5[[#This Row],[单日新增58]])</f>
        <v>262</v>
      </c>
      <c r="BJ32" s="2">
        <v>0</v>
      </c>
      <c r="BK32" s="5">
        <v>0</v>
      </c>
    </row>
    <row r="33" spans="1:63" x14ac:dyDescent="0.25">
      <c r="A33" s="9">
        <v>44651</v>
      </c>
      <c r="B33" s="2">
        <v>0</v>
      </c>
      <c r="C33" s="2">
        <f>SUM($B$3:B33)</f>
        <v>79</v>
      </c>
      <c r="D33" s="3">
        <v>2</v>
      </c>
      <c r="E33" s="3">
        <f>SUM($D$3:表5[[#This Row],[单日新增2]])</f>
        <v>478</v>
      </c>
      <c r="F33" s="2">
        <v>0</v>
      </c>
      <c r="G33" s="2">
        <f>SUM($F$3:F33)</f>
        <v>84</v>
      </c>
      <c r="H33" s="3">
        <v>1363</v>
      </c>
      <c r="I33" s="3">
        <f>SUM($H$3:表5[[#This Row],[单日新增6]])</f>
        <v>28850</v>
      </c>
      <c r="J33" s="2">
        <v>358</v>
      </c>
      <c r="K33" s="2">
        <f>SUM($J$3:J33)</f>
        <v>1810</v>
      </c>
      <c r="L33" s="3">
        <v>10</v>
      </c>
      <c r="M33" s="3">
        <f>SUM($L$3:表5[[#This Row],[单日新增10]])</f>
        <v>244</v>
      </c>
      <c r="N33" s="2">
        <v>5</v>
      </c>
      <c r="O33" s="2">
        <f>SUM($N$3:N33)</f>
        <v>1140</v>
      </c>
      <c r="P33" s="3">
        <v>3</v>
      </c>
      <c r="Q33" s="3">
        <f>SUM($P$3:P33)</f>
        <v>1214</v>
      </c>
      <c r="R33" s="2">
        <v>0</v>
      </c>
      <c r="S33" s="2">
        <f>SUM($R$3:表5[[#This Row],[单日新增16]])</f>
        <v>12</v>
      </c>
      <c r="T33" s="3">
        <v>4</v>
      </c>
      <c r="U33" s="3">
        <f>SUM($T$3:T33)</f>
        <v>958</v>
      </c>
      <c r="V33" s="2">
        <v>2</v>
      </c>
      <c r="W33" s="2">
        <f>SUM($V$3:表5[[#This Row],[单日新增20]])</f>
        <v>6</v>
      </c>
      <c r="X33" s="3">
        <v>1</v>
      </c>
      <c r="Y33" s="3">
        <f>SUM($X$3:表5[[#This Row],[单日新增22]])</f>
        <v>42</v>
      </c>
      <c r="Z33" s="2">
        <v>0</v>
      </c>
      <c r="AA33" s="2">
        <f>SUM($Z$3:表5[[#This Row],[单日新增24]])</f>
        <v>90</v>
      </c>
      <c r="AB33" s="3">
        <v>0</v>
      </c>
      <c r="AC33" s="3">
        <f>SUM($AB$3:表5[[#This Row],[单日新增26]])</f>
        <v>395</v>
      </c>
      <c r="AD33" s="2">
        <v>0</v>
      </c>
      <c r="AE33" s="2">
        <f>SUM($AD$3:表5[[#This Row],[单日新增28]])</f>
        <v>2</v>
      </c>
      <c r="AF33" s="3">
        <v>0</v>
      </c>
      <c r="AG33" s="3">
        <f>SUM($AF$3:表5[[#This Row],[单日新增30]])</f>
        <v>1</v>
      </c>
      <c r="AH33" s="2">
        <v>1</v>
      </c>
      <c r="AI33" s="2">
        <f>SUM($AH$3:表5[[#This Row],[单日新增32]])</f>
        <v>587</v>
      </c>
      <c r="AJ33" s="3">
        <v>0</v>
      </c>
      <c r="AK33" s="3">
        <f>SUM($AJ$3:表5[[#This Row],[单日新增34]])</f>
        <v>31</v>
      </c>
      <c r="AL33" s="2">
        <v>2</v>
      </c>
      <c r="AM33" s="2">
        <f>SUM($AL$3:表5[[#This Row],[单日新增36]])</f>
        <v>521</v>
      </c>
      <c r="AN33" s="3">
        <v>16</v>
      </c>
      <c r="AO33" s="3">
        <f>SUM($AN$3:表5[[#This Row],[单日新增38]])</f>
        <v>290</v>
      </c>
      <c r="AP33" s="2">
        <v>9</v>
      </c>
      <c r="AQ33" s="2">
        <f>SUM($AP$3:表5[[#This Row],[单日新增40]])</f>
        <v>222</v>
      </c>
      <c r="AR33" s="3">
        <v>2</v>
      </c>
      <c r="AS33" s="3">
        <f>SUM($AR$3:表5[[#This Row],[单日新增42]])</f>
        <v>22</v>
      </c>
      <c r="AT33" s="2">
        <v>1</v>
      </c>
      <c r="AU33" s="2">
        <f>SUM($AT$3:表5[[#This Row],[单日新增44]])</f>
        <v>63</v>
      </c>
      <c r="AV33" s="3">
        <v>3</v>
      </c>
      <c r="AW33" s="3">
        <f>SUM($AV$3:表5[[#This Row],[单日新增46]])</f>
        <v>119</v>
      </c>
      <c r="AX33" s="2">
        <v>3</v>
      </c>
      <c r="AY33" s="2">
        <f>SUM($AX$3:表5[[#This Row],[单日新增48]])</f>
        <v>62</v>
      </c>
      <c r="AZ33" s="3">
        <v>0</v>
      </c>
      <c r="BA33" s="3">
        <f>SUM($AZ$3:表5[[#This Row],[单日新增50]])</f>
        <v>41</v>
      </c>
      <c r="BB33" s="2">
        <v>0</v>
      </c>
      <c r="BC33" s="2">
        <f>SUM($BB$3:表5[[#This Row],[单日新增52]])</f>
        <v>63</v>
      </c>
      <c r="BD33" s="3">
        <v>1</v>
      </c>
      <c r="BE33" s="3">
        <f>SUM($BD$3:表5[[#This Row],[单日新增54]])</f>
        <v>12</v>
      </c>
      <c r="BF33" s="2">
        <v>0</v>
      </c>
      <c r="BG33" s="2">
        <v>0</v>
      </c>
      <c r="BH33" s="3">
        <v>0</v>
      </c>
      <c r="BI33" s="3">
        <f>SUM($BH$3:表5[[#This Row],[单日新增58]])</f>
        <v>262</v>
      </c>
      <c r="BJ33" s="2">
        <v>0</v>
      </c>
      <c r="BK33" s="5">
        <v>0</v>
      </c>
    </row>
    <row r="34" spans="1:63" x14ac:dyDescent="0.25">
      <c r="A34" s="9">
        <v>44652</v>
      </c>
      <c r="B34" s="2">
        <v>0</v>
      </c>
      <c r="C34" s="2">
        <f>SUM($B$3:B34)</f>
        <v>79</v>
      </c>
      <c r="D34" s="3">
        <v>2</v>
      </c>
      <c r="E34" s="3">
        <f>SUM($D$3:表5[[#This Row],[单日新增2]])</f>
        <v>480</v>
      </c>
      <c r="F34" s="2">
        <v>0</v>
      </c>
      <c r="G34" s="2">
        <f>SUM($F$3:F34)</f>
        <v>84</v>
      </c>
      <c r="H34" s="3">
        <v>1730</v>
      </c>
      <c r="I34" s="3">
        <f>SUM($H$3:表5[[#This Row],[单日新增6]])</f>
        <v>30580</v>
      </c>
      <c r="J34" s="2">
        <v>260</v>
      </c>
      <c r="K34" s="2">
        <f>SUM($J$3:J34)</f>
        <v>2070</v>
      </c>
      <c r="L34" s="3">
        <v>14</v>
      </c>
      <c r="M34" s="3">
        <f>SUM($L$3:表5[[#This Row],[单日新增10]])</f>
        <v>258</v>
      </c>
      <c r="N34" s="2">
        <v>13</v>
      </c>
      <c r="O34" s="2">
        <f>SUM($N$3:N34)</f>
        <v>1153</v>
      </c>
      <c r="P34" s="3">
        <v>4</v>
      </c>
      <c r="Q34" s="3">
        <f>SUM($P$3:P34)</f>
        <v>1218</v>
      </c>
      <c r="R34" s="2">
        <v>0</v>
      </c>
      <c r="S34" s="2">
        <f>SUM($R$3:表5[[#This Row],[单日新增16]])</f>
        <v>12</v>
      </c>
      <c r="T34" s="3">
        <v>0</v>
      </c>
      <c r="U34" s="3">
        <f>SUM($T$3:T34)</f>
        <v>958</v>
      </c>
      <c r="V34" s="2">
        <v>8</v>
      </c>
      <c r="W34" s="2">
        <f>SUM($V$3:表5[[#This Row],[单日新增20]])</f>
        <v>14</v>
      </c>
      <c r="X34" s="3">
        <v>2</v>
      </c>
      <c r="Y34" s="3">
        <f>SUM($X$3:表5[[#This Row],[单日新增22]])</f>
        <v>44</v>
      </c>
      <c r="Z34" s="2">
        <v>1</v>
      </c>
      <c r="AA34" s="2">
        <f>SUM($Z$3:表5[[#This Row],[单日新增24]])</f>
        <v>91</v>
      </c>
      <c r="AB34" s="3">
        <v>0</v>
      </c>
      <c r="AC34" s="3">
        <f>SUM($AB$3:表5[[#This Row],[单日新增26]])</f>
        <v>395</v>
      </c>
      <c r="AD34" s="2">
        <v>2</v>
      </c>
      <c r="AE34" s="2">
        <f>SUM($AD$3:表5[[#This Row],[单日新增28]])</f>
        <v>4</v>
      </c>
      <c r="AF34" s="3">
        <v>0</v>
      </c>
      <c r="AG34" s="3">
        <f>SUM($AF$3:表5[[#This Row],[单日新增30]])</f>
        <v>1</v>
      </c>
      <c r="AH34" s="2">
        <v>1</v>
      </c>
      <c r="AI34" s="2">
        <f>SUM($AH$3:表5[[#This Row],[单日新增32]])</f>
        <v>588</v>
      </c>
      <c r="AJ34" s="3">
        <v>0</v>
      </c>
      <c r="AK34" s="3">
        <f>SUM($AJ$3:表5[[#This Row],[单日新增34]])</f>
        <v>31</v>
      </c>
      <c r="AL34" s="2">
        <v>4</v>
      </c>
      <c r="AM34" s="2">
        <f>SUM($AL$3:表5[[#This Row],[单日新增36]])</f>
        <v>525</v>
      </c>
      <c r="AN34" s="3">
        <v>21</v>
      </c>
      <c r="AO34" s="3">
        <f>SUM($AN$3:表5[[#This Row],[单日新增38]])</f>
        <v>311</v>
      </c>
      <c r="AP34" s="2">
        <v>12</v>
      </c>
      <c r="AQ34" s="2">
        <f>SUM($AP$3:表5[[#This Row],[单日新增40]])</f>
        <v>234</v>
      </c>
      <c r="AR34" s="3">
        <v>1</v>
      </c>
      <c r="AS34" s="3">
        <f>SUM($AR$3:表5[[#This Row],[单日新增42]])</f>
        <v>23</v>
      </c>
      <c r="AT34" s="2">
        <v>3</v>
      </c>
      <c r="AU34" s="2">
        <f>SUM($AT$3:表5[[#This Row],[单日新增44]])</f>
        <v>66</v>
      </c>
      <c r="AV34" s="3">
        <v>1</v>
      </c>
      <c r="AW34" s="3">
        <f>SUM($AV$3:表5[[#This Row],[单日新增46]])</f>
        <v>120</v>
      </c>
      <c r="AX34" s="2">
        <v>3</v>
      </c>
      <c r="AY34" s="2">
        <f>SUM($AX$3:表5[[#This Row],[单日新增48]])</f>
        <v>65</v>
      </c>
      <c r="AZ34" s="3">
        <v>0</v>
      </c>
      <c r="BA34" s="3">
        <f>SUM($AZ$3:表5[[#This Row],[单日新增50]])</f>
        <v>41</v>
      </c>
      <c r="BB34" s="2">
        <v>0</v>
      </c>
      <c r="BC34" s="2">
        <f>SUM($BB$3:表5[[#This Row],[单日新增52]])</f>
        <v>63</v>
      </c>
      <c r="BD34" s="3">
        <v>0</v>
      </c>
      <c r="BE34" s="3">
        <f>SUM($BD$3:表5[[#This Row],[单日新增54]])</f>
        <v>12</v>
      </c>
      <c r="BF34" s="2">
        <v>0</v>
      </c>
      <c r="BG34" s="2">
        <v>0</v>
      </c>
      <c r="BH34" s="3">
        <v>0</v>
      </c>
      <c r="BI34" s="3">
        <f>SUM($BH$3:表5[[#This Row],[单日新增58]])</f>
        <v>262</v>
      </c>
      <c r="BJ34" s="2">
        <v>0</v>
      </c>
      <c r="BK34" s="5">
        <v>0</v>
      </c>
    </row>
    <row r="35" spans="1:63" x14ac:dyDescent="0.25">
      <c r="A35" s="9">
        <v>44653</v>
      </c>
      <c r="B35" s="2">
        <v>0</v>
      </c>
      <c r="C35" s="2">
        <f>SUM($B$3:B35)</f>
        <v>79</v>
      </c>
      <c r="D35" s="3">
        <v>1</v>
      </c>
      <c r="E35" s="3">
        <f>SUM($D$3:表5[[#This Row],[单日新增2]])</f>
        <v>481</v>
      </c>
      <c r="F35" s="2">
        <v>0</v>
      </c>
      <c r="G35" s="2">
        <f>SUM($F$3:F35)</f>
        <v>84</v>
      </c>
      <c r="H35" s="3">
        <v>956</v>
      </c>
      <c r="I35" s="3">
        <f>SUM($H$3:表5[[#This Row],[单日新增6]])</f>
        <v>31536</v>
      </c>
      <c r="J35" s="2">
        <v>438</v>
      </c>
      <c r="K35" s="2">
        <f>SUM($J$3:J35)</f>
        <v>2508</v>
      </c>
      <c r="L35" s="3">
        <v>11</v>
      </c>
      <c r="M35" s="3">
        <f>SUM($L$3:表5[[#This Row],[单日新增10]])</f>
        <v>269</v>
      </c>
      <c r="N35" s="2">
        <v>8</v>
      </c>
      <c r="O35" s="2">
        <f>SUM($N$3:N35)</f>
        <v>1161</v>
      </c>
      <c r="P35" s="3">
        <v>2</v>
      </c>
      <c r="Q35" s="3">
        <f>SUM($P$3:P35)</f>
        <v>1220</v>
      </c>
      <c r="R35" s="2">
        <v>0</v>
      </c>
      <c r="S35" s="2">
        <f>SUM($R$3:表5[[#This Row],[单日新增16]])</f>
        <v>12</v>
      </c>
      <c r="T35" s="3">
        <v>2</v>
      </c>
      <c r="U35" s="3">
        <f>SUM($T$3:T35)</f>
        <v>960</v>
      </c>
      <c r="V35" s="2">
        <v>3</v>
      </c>
      <c r="W35" s="2">
        <f>SUM($V$3:表5[[#This Row],[单日新增20]])</f>
        <v>17</v>
      </c>
      <c r="X35" s="3">
        <v>6</v>
      </c>
      <c r="Y35" s="3">
        <f>SUM($X$3:表5[[#This Row],[单日新增22]])</f>
        <v>50</v>
      </c>
      <c r="Z35" s="2">
        <v>0</v>
      </c>
      <c r="AA35" s="2">
        <f>SUM($Z$3:表5[[#This Row],[单日新增24]])</f>
        <v>91</v>
      </c>
      <c r="AB35" s="3">
        <v>3</v>
      </c>
      <c r="AC35" s="3">
        <f>SUM($AB$3:表5[[#This Row],[单日新增26]])</f>
        <v>398</v>
      </c>
      <c r="AD35" s="2">
        <v>0</v>
      </c>
      <c r="AE35" s="2">
        <f>SUM($AD$3:表5[[#This Row],[单日新增28]])</f>
        <v>4</v>
      </c>
      <c r="AF35" s="3">
        <v>1</v>
      </c>
      <c r="AG35" s="3">
        <f>SUM($AF$3:表5[[#This Row],[单日新增30]])</f>
        <v>2</v>
      </c>
      <c r="AH35" s="2">
        <v>1</v>
      </c>
      <c r="AI35" s="2">
        <f>SUM($AH$3:表5[[#This Row],[单日新增32]])</f>
        <v>589</v>
      </c>
      <c r="AJ35" s="3">
        <v>1</v>
      </c>
      <c r="AK35" s="3">
        <f>SUM($AJ$3:表5[[#This Row],[单日新增34]])</f>
        <v>32</v>
      </c>
      <c r="AL35" s="2">
        <v>2</v>
      </c>
      <c r="AM35" s="2">
        <f>SUM($AL$3:表5[[#This Row],[单日新增36]])</f>
        <v>527</v>
      </c>
      <c r="AN35" s="3">
        <v>5</v>
      </c>
      <c r="AO35" s="3">
        <f>SUM($AN$3:表5[[#This Row],[单日新增38]])</f>
        <v>316</v>
      </c>
      <c r="AP35" s="2">
        <v>5</v>
      </c>
      <c r="AQ35" s="2">
        <f>SUM($AP$3:表5[[#This Row],[单日新增40]])</f>
        <v>239</v>
      </c>
      <c r="AR35" s="3">
        <v>2</v>
      </c>
      <c r="AS35" s="3">
        <f>SUM($AR$3:表5[[#This Row],[单日新增42]])</f>
        <v>25</v>
      </c>
      <c r="AT35" s="2">
        <v>2</v>
      </c>
      <c r="AU35" s="2">
        <f>SUM($AT$3:表5[[#This Row],[单日新增44]])</f>
        <v>68</v>
      </c>
      <c r="AV35" s="3">
        <v>21</v>
      </c>
      <c r="AW35" s="3">
        <f>SUM($AV$3:表5[[#This Row],[单日新增46]])</f>
        <v>141</v>
      </c>
      <c r="AX35" s="2">
        <v>1</v>
      </c>
      <c r="AY35" s="2">
        <f>SUM($AX$3:表5[[#This Row],[单日新增48]])</f>
        <v>66</v>
      </c>
      <c r="AZ35" s="3">
        <v>1</v>
      </c>
      <c r="BA35" s="3">
        <f>SUM($AZ$3:表5[[#This Row],[单日新增50]])</f>
        <v>42</v>
      </c>
      <c r="BB35" s="2">
        <v>0</v>
      </c>
      <c r="BC35" s="2">
        <f>SUM($BB$3:表5[[#This Row],[单日新增52]])</f>
        <v>63</v>
      </c>
      <c r="BD35" s="3">
        <v>0</v>
      </c>
      <c r="BE35" s="3">
        <f>SUM($BD$3:表5[[#This Row],[单日新增54]])</f>
        <v>12</v>
      </c>
      <c r="BF35" s="2">
        <v>0</v>
      </c>
      <c r="BG35" s="2">
        <v>0</v>
      </c>
      <c r="BH35" s="3">
        <v>0</v>
      </c>
      <c r="BI35" s="3">
        <f>SUM($BH$3:表5[[#This Row],[单日新增58]])</f>
        <v>262</v>
      </c>
      <c r="BJ35" s="2">
        <v>0</v>
      </c>
      <c r="BK35" s="5">
        <v>0</v>
      </c>
    </row>
    <row r="36" spans="1:63" x14ac:dyDescent="0.25">
      <c r="A36" s="9">
        <v>44654</v>
      </c>
      <c r="B36" s="2">
        <v>1</v>
      </c>
      <c r="C36" s="2">
        <f>SUM($B$3:B36)</f>
        <v>80</v>
      </c>
      <c r="D36" s="3">
        <v>3</v>
      </c>
      <c r="E36" s="3">
        <f>SUM($D$3:表5[[#This Row],[单日新增2]])</f>
        <v>484</v>
      </c>
      <c r="F36" s="2">
        <v>0</v>
      </c>
      <c r="G36" s="2">
        <f>SUM($F$3:F36)</f>
        <v>84</v>
      </c>
      <c r="H36" s="3">
        <v>836</v>
      </c>
      <c r="I36" s="3">
        <f>SUM($H$3:表5[[#This Row],[单日新增6]])</f>
        <v>32372</v>
      </c>
      <c r="J36" s="2">
        <v>425</v>
      </c>
      <c r="K36" s="2">
        <f>SUM($J$3:J36)</f>
        <v>2933</v>
      </c>
      <c r="L36" s="3">
        <v>8</v>
      </c>
      <c r="M36" s="3">
        <f>SUM($L$3:表5[[#This Row],[单日新增10]])</f>
        <v>277</v>
      </c>
      <c r="N36" s="2">
        <v>16</v>
      </c>
      <c r="O36" s="2">
        <f>SUM($N$3:N36)</f>
        <v>1177</v>
      </c>
      <c r="P36" s="3">
        <v>4</v>
      </c>
      <c r="Q36" s="3">
        <f>SUM($P$3:P36)</f>
        <v>1224</v>
      </c>
      <c r="R36" s="2">
        <v>0</v>
      </c>
      <c r="S36" s="2">
        <f>SUM($R$3:表5[[#This Row],[单日新增16]])</f>
        <v>12</v>
      </c>
      <c r="T36" s="3">
        <v>5</v>
      </c>
      <c r="U36" s="3">
        <f>SUM($T$3:T36)</f>
        <v>965</v>
      </c>
      <c r="V36" s="2">
        <v>6</v>
      </c>
      <c r="W36" s="2">
        <f>SUM($V$3:表5[[#This Row],[单日新增20]])</f>
        <v>23</v>
      </c>
      <c r="X36" s="3">
        <v>10</v>
      </c>
      <c r="Y36" s="3">
        <f>SUM($X$3:表5[[#This Row],[单日新增22]])</f>
        <v>60</v>
      </c>
      <c r="Z36" s="2">
        <v>0</v>
      </c>
      <c r="AA36" s="2">
        <f>SUM($Z$3:表5[[#This Row],[单日新增24]])</f>
        <v>91</v>
      </c>
      <c r="AB36" s="3">
        <v>1</v>
      </c>
      <c r="AC36" s="3">
        <f>SUM($AB$3:表5[[#This Row],[单日新增26]])</f>
        <v>399</v>
      </c>
      <c r="AD36" s="2">
        <v>7</v>
      </c>
      <c r="AE36" s="2">
        <f>SUM($AD$3:表5[[#This Row],[单日新增28]])</f>
        <v>11</v>
      </c>
      <c r="AF36" s="3">
        <v>0</v>
      </c>
      <c r="AG36" s="3">
        <f>SUM($AF$3:表5[[#This Row],[单日新增30]])</f>
        <v>2</v>
      </c>
      <c r="AH36" s="2">
        <v>0</v>
      </c>
      <c r="AI36" s="2">
        <f>SUM($AH$3:表5[[#This Row],[单日新增32]])</f>
        <v>589</v>
      </c>
      <c r="AJ36" s="3">
        <v>4</v>
      </c>
      <c r="AK36" s="3">
        <f>SUM($AJ$3:表5[[#This Row],[单日新增34]])</f>
        <v>36</v>
      </c>
      <c r="AL36" s="6">
        <v>0</v>
      </c>
      <c r="AM36" s="2">
        <f>SUM($AL$3:表5[[#This Row],[单日新增36]])</f>
        <v>527</v>
      </c>
      <c r="AN36" s="3">
        <v>15</v>
      </c>
      <c r="AO36" s="3">
        <f>SUM($AN$3:表5[[#This Row],[单日新增38]])</f>
        <v>331</v>
      </c>
      <c r="AP36" s="2">
        <v>10</v>
      </c>
      <c r="AQ36" s="2">
        <f>SUM($AP$3:表5[[#This Row],[单日新增40]])</f>
        <v>249</v>
      </c>
      <c r="AR36" s="3">
        <v>4</v>
      </c>
      <c r="AS36" s="3">
        <f>SUM($AR$3:表5[[#This Row],[单日新增42]])</f>
        <v>29</v>
      </c>
      <c r="AT36" s="2">
        <v>4</v>
      </c>
      <c r="AU36" s="2">
        <f>SUM($AT$3:表5[[#This Row],[单日新增44]])</f>
        <v>72</v>
      </c>
      <c r="AV36" s="3">
        <v>2</v>
      </c>
      <c r="AW36" s="3">
        <f>SUM($AV$3:表5[[#This Row],[单日新增46]])</f>
        <v>143</v>
      </c>
      <c r="AX36" s="2">
        <v>1</v>
      </c>
      <c r="AY36" s="2">
        <f>SUM($AX$3:表5[[#This Row],[单日新增48]])</f>
        <v>67</v>
      </c>
      <c r="AZ36" s="3">
        <v>0</v>
      </c>
      <c r="BA36" s="3">
        <f>SUM($AZ$3:表5[[#This Row],[单日新增50]])</f>
        <v>42</v>
      </c>
      <c r="BB36" s="2">
        <v>0</v>
      </c>
      <c r="BC36" s="2">
        <f>SUM($BB$3:表5[[#This Row],[单日新增52]])</f>
        <v>63</v>
      </c>
      <c r="BD36" s="3">
        <v>2</v>
      </c>
      <c r="BE36" s="3">
        <f>SUM($BD$3:表5[[#This Row],[单日新增54]])</f>
        <v>14</v>
      </c>
      <c r="BF36" s="2">
        <v>0</v>
      </c>
      <c r="BG36" s="2">
        <v>0</v>
      </c>
      <c r="BH36" s="3">
        <v>0</v>
      </c>
      <c r="BI36" s="3">
        <f>SUM($BH$3:表5[[#This Row],[单日新增58]])</f>
        <v>262</v>
      </c>
      <c r="BJ36" s="2">
        <v>0</v>
      </c>
      <c r="BK36" s="5">
        <v>0</v>
      </c>
    </row>
    <row r="37" spans="1:63" x14ac:dyDescent="0.25">
      <c r="A37" s="9">
        <v>44655</v>
      </c>
      <c r="B37" s="2">
        <v>8</v>
      </c>
      <c r="C37" s="2">
        <f>SUM($B$3:B37)</f>
        <v>88</v>
      </c>
      <c r="D37" s="3">
        <v>6</v>
      </c>
      <c r="E37" s="3">
        <f>SUM($D$3:表5[[#This Row],[单日新增2]])</f>
        <v>490</v>
      </c>
      <c r="F37" s="2">
        <v>1</v>
      </c>
      <c r="G37" s="2">
        <f>SUM($F$3:F37)</f>
        <v>85</v>
      </c>
      <c r="H37" s="3">
        <v>792</v>
      </c>
      <c r="I37" s="3">
        <f>SUM($H$3:表5[[#This Row],[单日新增6]])</f>
        <v>33164</v>
      </c>
      <c r="J37" s="2">
        <v>286</v>
      </c>
      <c r="K37" s="2">
        <f>SUM($J$3:J37)</f>
        <v>3219</v>
      </c>
      <c r="L37" s="3">
        <v>17</v>
      </c>
      <c r="M37" s="3">
        <f>SUM($L$3:表5[[#This Row],[单日新增10]])</f>
        <v>294</v>
      </c>
      <c r="N37" s="2">
        <v>7</v>
      </c>
      <c r="O37" s="2">
        <f>SUM($N$3:N37)</f>
        <v>1184</v>
      </c>
      <c r="P37" s="3">
        <v>11</v>
      </c>
      <c r="Q37" s="3">
        <f>SUM($P$3:P37)</f>
        <v>1235</v>
      </c>
      <c r="R37" s="2">
        <v>0</v>
      </c>
      <c r="S37" s="2">
        <f>SUM($R$3:表5[[#This Row],[单日新增16]])</f>
        <v>12</v>
      </c>
      <c r="T37" s="3">
        <v>3</v>
      </c>
      <c r="U37" s="3">
        <f>SUM($T$3:T37)</f>
        <v>968</v>
      </c>
      <c r="V37" s="2">
        <v>1</v>
      </c>
      <c r="W37" s="2">
        <f>SUM($V$3:表5[[#This Row],[单日新增20]])</f>
        <v>24</v>
      </c>
      <c r="X37" s="3">
        <v>12</v>
      </c>
      <c r="Y37" s="3">
        <f>SUM($X$3:表5[[#This Row],[单日新增22]])</f>
        <v>72</v>
      </c>
      <c r="Z37" s="2">
        <v>2</v>
      </c>
      <c r="AA37" s="2">
        <f>SUM($Z$3:表5[[#This Row],[单日新增24]])</f>
        <v>93</v>
      </c>
      <c r="AB37" s="3">
        <v>0</v>
      </c>
      <c r="AC37" s="3">
        <f>SUM($AB$3:表5[[#This Row],[单日新增26]])</f>
        <v>399</v>
      </c>
      <c r="AD37" s="2">
        <v>2</v>
      </c>
      <c r="AE37" s="2">
        <f>SUM($AD$3:表5[[#This Row],[单日新增28]])</f>
        <v>13</v>
      </c>
      <c r="AF37" s="3">
        <v>1</v>
      </c>
      <c r="AG37" s="3">
        <f>SUM($AF$3:表5[[#This Row],[单日新增30]])</f>
        <v>3</v>
      </c>
      <c r="AH37" s="2">
        <v>2</v>
      </c>
      <c r="AI37" s="2">
        <f>SUM($AH$3:表5[[#This Row],[单日新增32]])</f>
        <v>591</v>
      </c>
      <c r="AJ37" s="3">
        <v>4</v>
      </c>
      <c r="AK37" s="3">
        <f>SUM($AJ$3:表5[[#This Row],[单日新增34]])</f>
        <v>40</v>
      </c>
      <c r="AL37" s="2">
        <v>3</v>
      </c>
      <c r="AM37" s="2">
        <f>SUM($AL$3:表5[[#This Row],[单日新增36]])</f>
        <v>530</v>
      </c>
      <c r="AN37" s="3">
        <v>17</v>
      </c>
      <c r="AO37" s="3">
        <f>SUM($AN$3:表5[[#This Row],[单日新增38]])</f>
        <v>348</v>
      </c>
      <c r="AP37" s="2">
        <v>7</v>
      </c>
      <c r="AQ37" s="2">
        <f>SUM($AP$3:表5[[#This Row],[单日新增40]])</f>
        <v>256</v>
      </c>
      <c r="AR37" s="3">
        <v>1</v>
      </c>
      <c r="AS37" s="3">
        <f>SUM($AR$3:表5[[#This Row],[单日新增42]])</f>
        <v>30</v>
      </c>
      <c r="AT37" s="2">
        <v>2</v>
      </c>
      <c r="AU37" s="2">
        <f>SUM($AT$3:表5[[#This Row],[单日新增44]])</f>
        <v>74</v>
      </c>
      <c r="AV37" s="3">
        <v>0</v>
      </c>
      <c r="AW37" s="3">
        <f>SUM($AV$3:表5[[#This Row],[单日新增46]])</f>
        <v>143</v>
      </c>
      <c r="AX37" s="2">
        <v>0</v>
      </c>
      <c r="AY37" s="2">
        <f>SUM($AX$3:表5[[#This Row],[单日新增48]])</f>
        <v>67</v>
      </c>
      <c r="AZ37" s="3">
        <v>2</v>
      </c>
      <c r="BA37" s="3">
        <f>SUM($AZ$3:表5[[#This Row],[单日新增50]])</f>
        <v>44</v>
      </c>
      <c r="BB37" s="2">
        <v>0</v>
      </c>
      <c r="BC37" s="2">
        <f>SUM($BB$3:表5[[#This Row],[单日新增52]])</f>
        <v>63</v>
      </c>
      <c r="BD37" s="3">
        <v>1</v>
      </c>
      <c r="BE37" s="3">
        <f>SUM($BD$3:表5[[#This Row],[单日新增54]])</f>
        <v>15</v>
      </c>
      <c r="BF37" s="2">
        <v>0</v>
      </c>
      <c r="BG37" s="2">
        <v>0</v>
      </c>
      <c r="BH37" s="3">
        <v>0</v>
      </c>
      <c r="BI37" s="3">
        <f>SUM($BH$3:表5[[#This Row],[单日新增58]])</f>
        <v>262</v>
      </c>
      <c r="BJ37" s="2">
        <v>0</v>
      </c>
      <c r="BK37" s="5">
        <v>0</v>
      </c>
    </row>
    <row r="38" spans="1:63" x14ac:dyDescent="0.25">
      <c r="A38" s="9">
        <v>44656</v>
      </c>
      <c r="B38" s="2">
        <v>4</v>
      </c>
      <c r="C38" s="2">
        <f>SUM($B$3:B38)</f>
        <v>92</v>
      </c>
      <c r="D38" s="3">
        <v>6</v>
      </c>
      <c r="E38" s="3">
        <f>SUM($D$3:表5[[#This Row],[单日新增2]])</f>
        <v>496</v>
      </c>
      <c r="F38" s="2">
        <v>0</v>
      </c>
      <c r="G38" s="2">
        <f>SUM($F$3:F38)</f>
        <v>85</v>
      </c>
      <c r="H38" s="3">
        <v>973</v>
      </c>
      <c r="I38" s="3">
        <f>SUM($H$3:表5[[#This Row],[单日新增6]])</f>
        <v>34137</v>
      </c>
      <c r="J38" s="2">
        <v>311</v>
      </c>
      <c r="K38" s="2">
        <f>SUM($J$3:J38)</f>
        <v>3530</v>
      </c>
      <c r="L38" s="3">
        <v>17</v>
      </c>
      <c r="M38" s="3">
        <f>SUM($L$3:表5[[#This Row],[单日新增10]])</f>
        <v>311</v>
      </c>
      <c r="N38" s="2">
        <v>7</v>
      </c>
      <c r="O38" s="2">
        <f>SUM($N$3:N38)</f>
        <v>1191</v>
      </c>
      <c r="P38" s="3">
        <v>4</v>
      </c>
      <c r="Q38" s="3">
        <f>SUM($P$3:P38)</f>
        <v>1239</v>
      </c>
      <c r="R38" s="2">
        <v>0</v>
      </c>
      <c r="S38" s="2">
        <f>SUM($R$3:表5[[#This Row],[单日新增16]])</f>
        <v>12</v>
      </c>
      <c r="T38" s="3">
        <v>7</v>
      </c>
      <c r="U38" s="3">
        <f>SUM($T$3:T38)</f>
        <v>975</v>
      </c>
      <c r="V38" s="2">
        <v>10</v>
      </c>
      <c r="W38" s="2">
        <f>SUM($V$3:表5[[#This Row],[单日新增20]])</f>
        <v>34</v>
      </c>
      <c r="X38" s="3">
        <v>10</v>
      </c>
      <c r="Y38" s="3">
        <f>SUM($X$3:表5[[#This Row],[单日新增22]])</f>
        <v>82</v>
      </c>
      <c r="Z38" s="2">
        <v>1</v>
      </c>
      <c r="AA38" s="2">
        <f>SUM($Z$3:表5[[#This Row],[单日新增24]])</f>
        <v>94</v>
      </c>
      <c r="AB38" s="3">
        <v>1</v>
      </c>
      <c r="AC38" s="3">
        <f>SUM($AB$3:表5[[#This Row],[单日新增26]])</f>
        <v>400</v>
      </c>
      <c r="AD38" s="2">
        <v>2</v>
      </c>
      <c r="AE38" s="2">
        <f>SUM($AD$3:表5[[#This Row],[单日新增28]])</f>
        <v>15</v>
      </c>
      <c r="AF38" s="3">
        <v>0</v>
      </c>
      <c r="AG38" s="3">
        <f>SUM($AF$3:表5[[#This Row],[单日新增30]])</f>
        <v>3</v>
      </c>
      <c r="AH38" s="2">
        <v>3</v>
      </c>
      <c r="AI38" s="2">
        <f>SUM($AH$3:表5[[#This Row],[单日新增32]])</f>
        <v>594</v>
      </c>
      <c r="AJ38" s="3">
        <v>8</v>
      </c>
      <c r="AK38" s="3">
        <f>SUM($AJ$3:表5[[#This Row],[单日新增34]])</f>
        <v>48</v>
      </c>
      <c r="AL38" s="2">
        <v>7</v>
      </c>
      <c r="AM38" s="2">
        <f>SUM($AL$3:表5[[#This Row],[单日新增36]])</f>
        <v>537</v>
      </c>
      <c r="AN38" s="3">
        <v>8</v>
      </c>
      <c r="AO38" s="3">
        <f>SUM($AN$3:表5[[#This Row],[单日新增38]])</f>
        <v>356</v>
      </c>
      <c r="AP38" s="2">
        <v>3</v>
      </c>
      <c r="AQ38" s="2">
        <f>SUM($AP$3:表5[[#This Row],[单日新增40]])</f>
        <v>259</v>
      </c>
      <c r="AR38" s="3">
        <v>0</v>
      </c>
      <c r="AS38" s="3">
        <f>SUM($AR$3:表5[[#This Row],[单日新增42]])</f>
        <v>30</v>
      </c>
      <c r="AT38" s="2">
        <v>2</v>
      </c>
      <c r="AU38" s="2">
        <f>SUM($AT$3:表5[[#This Row],[单日新增44]])</f>
        <v>76</v>
      </c>
      <c r="AV38" s="3">
        <v>0</v>
      </c>
      <c r="AW38" s="3">
        <f>SUM($AV$3:表5[[#This Row],[单日新增46]])</f>
        <v>143</v>
      </c>
      <c r="AX38" s="2">
        <v>1</v>
      </c>
      <c r="AY38" s="2">
        <f>SUM($AX$3:表5[[#This Row],[单日新增48]])</f>
        <v>68</v>
      </c>
      <c r="AZ38" s="3">
        <v>0</v>
      </c>
      <c r="BA38" s="3">
        <f>SUM($AZ$3:表5[[#This Row],[单日新增50]])</f>
        <v>44</v>
      </c>
      <c r="BB38" s="2">
        <v>0</v>
      </c>
      <c r="BC38" s="2">
        <f>SUM($BB$3:表5[[#This Row],[单日新增52]])</f>
        <v>63</v>
      </c>
      <c r="BD38" s="3">
        <v>0</v>
      </c>
      <c r="BE38" s="3">
        <f>SUM($BD$3:表5[[#This Row],[单日新增54]])</f>
        <v>15</v>
      </c>
      <c r="BF38" s="2">
        <v>0</v>
      </c>
      <c r="BG38" s="2">
        <v>0</v>
      </c>
      <c r="BH38" s="3">
        <v>0</v>
      </c>
      <c r="BI38" s="3">
        <f>SUM($BH$3:表5[[#This Row],[单日新增58]])</f>
        <v>262</v>
      </c>
      <c r="BJ38" s="2">
        <v>0</v>
      </c>
      <c r="BK38" s="5">
        <v>0</v>
      </c>
    </row>
    <row r="39" spans="1:63" x14ac:dyDescent="0.25">
      <c r="A39" s="9">
        <v>44657</v>
      </c>
      <c r="B39" s="2">
        <v>4</v>
      </c>
      <c r="C39" s="2">
        <f>SUM($B$3:B39)</f>
        <v>96</v>
      </c>
      <c r="D39" s="3">
        <v>3</v>
      </c>
      <c r="E39" s="3">
        <f>SUM($D$3:表5[[#This Row],[单日新增2]])</f>
        <v>499</v>
      </c>
      <c r="F39" s="2">
        <v>1</v>
      </c>
      <c r="G39" s="2">
        <f>SUM($F$3:F39)</f>
        <v>86</v>
      </c>
      <c r="H39" s="3">
        <v>890</v>
      </c>
      <c r="I39" s="3">
        <f>SUM($H$3:表5[[#This Row],[单日新增6]])</f>
        <v>35027</v>
      </c>
      <c r="J39" s="2">
        <v>322</v>
      </c>
      <c r="K39" s="2">
        <f>SUM($J$3:J39)</f>
        <v>3852</v>
      </c>
      <c r="L39" s="3">
        <v>14</v>
      </c>
      <c r="M39" s="3">
        <f>SUM($L$3:表5[[#This Row],[单日新增10]])</f>
        <v>325</v>
      </c>
      <c r="N39" s="2">
        <v>7</v>
      </c>
      <c r="O39" s="2">
        <f>SUM($N$3:N39)</f>
        <v>1198</v>
      </c>
      <c r="P39" s="3">
        <v>2</v>
      </c>
      <c r="Q39" s="3">
        <f>SUM($P$3:P39)</f>
        <v>1241</v>
      </c>
      <c r="R39" s="2">
        <v>0</v>
      </c>
      <c r="S39" s="2">
        <f>SUM($R$3:表5[[#This Row],[单日新增16]])</f>
        <v>12</v>
      </c>
      <c r="T39" s="3">
        <v>0</v>
      </c>
      <c r="U39" s="3">
        <f>SUM($T$3:T39)</f>
        <v>975</v>
      </c>
      <c r="V39" s="2">
        <v>4</v>
      </c>
      <c r="W39" s="2">
        <f>SUM($V$3:表5[[#This Row],[单日新增20]])</f>
        <v>38</v>
      </c>
      <c r="X39" s="3">
        <v>10</v>
      </c>
      <c r="Y39" s="3">
        <f>SUM($X$3:表5[[#This Row],[单日新增22]])</f>
        <v>92</v>
      </c>
      <c r="Z39" s="2">
        <v>0</v>
      </c>
      <c r="AA39" s="2">
        <f>SUM($Z$3:表5[[#This Row],[单日新增24]])</f>
        <v>94</v>
      </c>
      <c r="AB39" s="3">
        <v>0</v>
      </c>
      <c r="AC39" s="3">
        <f>SUM($AB$3:表5[[#This Row],[单日新增26]])</f>
        <v>400</v>
      </c>
      <c r="AD39" s="2">
        <v>0</v>
      </c>
      <c r="AE39" s="2">
        <f>SUM($AD$3:表5[[#This Row],[单日新增28]])</f>
        <v>15</v>
      </c>
      <c r="AF39" s="3">
        <v>0</v>
      </c>
      <c r="AG39" s="3">
        <f>SUM($AF$3:表5[[#This Row],[单日新增30]])</f>
        <v>3</v>
      </c>
      <c r="AH39" s="2">
        <v>0</v>
      </c>
      <c r="AI39" s="2">
        <f>SUM($AH$3:表5[[#This Row],[单日新增32]])</f>
        <v>594</v>
      </c>
      <c r="AJ39" s="3">
        <v>7</v>
      </c>
      <c r="AK39" s="3">
        <f>SUM($AJ$3:表5[[#This Row],[单日新增34]])</f>
        <v>55</v>
      </c>
      <c r="AL39" s="2">
        <v>1</v>
      </c>
      <c r="AM39" s="2">
        <f>SUM($AL$3:表5[[#This Row],[单日新增36]])</f>
        <v>538</v>
      </c>
      <c r="AN39" s="3">
        <v>9</v>
      </c>
      <c r="AO39" s="3">
        <f>SUM($AN$3:表5[[#This Row],[单日新增38]])</f>
        <v>365</v>
      </c>
      <c r="AP39" s="2">
        <v>3</v>
      </c>
      <c r="AQ39" s="2">
        <f>SUM($AP$3:表5[[#This Row],[单日新增40]])</f>
        <v>262</v>
      </c>
      <c r="AR39" s="3">
        <v>1</v>
      </c>
      <c r="AS39" s="3">
        <f>SUM($AR$3:表5[[#This Row],[单日新增42]])</f>
        <v>31</v>
      </c>
      <c r="AT39" s="2">
        <v>2</v>
      </c>
      <c r="AU39" s="2">
        <f>SUM($AT$3:表5[[#This Row],[单日新增44]])</f>
        <v>78</v>
      </c>
      <c r="AV39" s="3">
        <v>1</v>
      </c>
      <c r="AW39" s="3">
        <f>SUM($AV$3:表5[[#This Row],[单日新增46]])</f>
        <v>144</v>
      </c>
      <c r="AX39" s="2">
        <v>0</v>
      </c>
      <c r="AY39" s="2">
        <f>SUM($AX$3:表5[[#This Row],[单日新增48]])</f>
        <v>68</v>
      </c>
      <c r="AZ39" s="3">
        <v>0</v>
      </c>
      <c r="BA39" s="3">
        <f>SUM($AZ$3:表5[[#This Row],[单日新增50]])</f>
        <v>44</v>
      </c>
      <c r="BB39" s="2">
        <v>0</v>
      </c>
      <c r="BC39" s="2">
        <f>SUM($BB$3:表5[[#This Row],[单日新增52]])</f>
        <v>63</v>
      </c>
      <c r="BD39" s="3">
        <v>1</v>
      </c>
      <c r="BE39" s="3">
        <f>SUM($BD$3:表5[[#This Row],[单日新增54]])</f>
        <v>16</v>
      </c>
      <c r="BF39" s="2">
        <v>0</v>
      </c>
      <c r="BG39" s="2">
        <v>0</v>
      </c>
      <c r="BH39" s="3">
        <v>0</v>
      </c>
      <c r="BI39" s="3">
        <f>SUM($BH$3:表5[[#This Row],[单日新增58]])</f>
        <v>262</v>
      </c>
      <c r="BJ39" s="2">
        <v>0</v>
      </c>
      <c r="BK39" s="5">
        <v>0</v>
      </c>
    </row>
    <row r="40" spans="1:63" x14ac:dyDescent="0.25">
      <c r="A40" s="9">
        <v>44658</v>
      </c>
      <c r="B40" s="2">
        <v>9</v>
      </c>
      <c r="C40" s="2">
        <f>SUM($B$3:B40)</f>
        <v>105</v>
      </c>
      <c r="D40" s="3">
        <v>1</v>
      </c>
      <c r="E40" s="3">
        <f>SUM($D$3:表5[[#This Row],[单日新增2]])</f>
        <v>500</v>
      </c>
      <c r="F40" s="2">
        <v>2</v>
      </c>
      <c r="G40" s="2">
        <f>SUM($F$3:F40)</f>
        <v>88</v>
      </c>
      <c r="H40" s="3">
        <v>617</v>
      </c>
      <c r="I40" s="3">
        <f>SUM($H$3:表5[[#This Row],[单日新增6]])</f>
        <v>35644</v>
      </c>
      <c r="J40" s="2">
        <v>824</v>
      </c>
      <c r="K40" s="2">
        <f>SUM($J$3:J40)</f>
        <v>4676</v>
      </c>
      <c r="L40" s="3">
        <v>8</v>
      </c>
      <c r="M40" s="3">
        <f>SUM($L$3:表5[[#This Row],[单日新增10]])</f>
        <v>333</v>
      </c>
      <c r="N40" s="2">
        <v>20</v>
      </c>
      <c r="O40" s="2">
        <f>SUM($N$3:N40)</f>
        <v>1218</v>
      </c>
      <c r="P40" s="3">
        <v>3</v>
      </c>
      <c r="Q40" s="3">
        <f>SUM($P$3:P40)</f>
        <v>1244</v>
      </c>
      <c r="R40" s="2">
        <v>0</v>
      </c>
      <c r="S40" s="2">
        <f>SUM($R$3:表5[[#This Row],[单日新增16]])</f>
        <v>12</v>
      </c>
      <c r="T40" s="3">
        <v>7</v>
      </c>
      <c r="U40" s="3">
        <f>SUM($T$3:T40)</f>
        <v>982</v>
      </c>
      <c r="V40" s="2">
        <v>3</v>
      </c>
      <c r="W40" s="2">
        <f>SUM($V$3:表5[[#This Row],[单日新增20]])</f>
        <v>41</v>
      </c>
      <c r="X40" s="3">
        <v>5</v>
      </c>
      <c r="Y40" s="3">
        <f>SUM($X$3:表5[[#This Row],[单日新增22]])</f>
        <v>97</v>
      </c>
      <c r="Z40" s="2">
        <v>1</v>
      </c>
      <c r="AA40" s="2">
        <f>SUM($Z$3:表5[[#This Row],[单日新增24]])</f>
        <v>95</v>
      </c>
      <c r="AB40" s="3">
        <v>11</v>
      </c>
      <c r="AC40" s="3">
        <f>SUM($AB$3:表5[[#This Row],[单日新增26]])</f>
        <v>411</v>
      </c>
      <c r="AD40" s="2">
        <v>0</v>
      </c>
      <c r="AE40" s="2">
        <f>SUM($AD$3:表5[[#This Row],[单日新增28]])</f>
        <v>15</v>
      </c>
      <c r="AF40" s="3">
        <v>0</v>
      </c>
      <c r="AG40" s="3">
        <f>SUM($AF$3:表5[[#This Row],[单日新增30]])</f>
        <v>3</v>
      </c>
      <c r="AH40" s="2">
        <v>0</v>
      </c>
      <c r="AI40" s="2">
        <f>SUM($AH$3:表5[[#This Row],[单日新增32]])</f>
        <v>594</v>
      </c>
      <c r="AJ40" s="3">
        <v>5</v>
      </c>
      <c r="AK40" s="3">
        <f>SUM($AJ$3:表5[[#This Row],[单日新增34]])</f>
        <v>60</v>
      </c>
      <c r="AL40" s="2">
        <v>1</v>
      </c>
      <c r="AM40" s="2">
        <f>SUM($AL$3:表5[[#This Row],[单日新增36]])</f>
        <v>539</v>
      </c>
      <c r="AN40" s="3">
        <v>1</v>
      </c>
      <c r="AO40" s="3">
        <f>SUM($AN$3:表5[[#This Row],[单日新增38]])</f>
        <v>366</v>
      </c>
      <c r="AP40" s="2">
        <v>13</v>
      </c>
      <c r="AQ40" s="2">
        <f>SUM($AP$3:表5[[#This Row],[单日新增40]])</f>
        <v>275</v>
      </c>
      <c r="AR40" s="3">
        <v>0</v>
      </c>
      <c r="AS40" s="3">
        <f>SUM($AR$3:表5[[#This Row],[单日新增42]])</f>
        <v>31</v>
      </c>
      <c r="AT40" s="2">
        <v>4</v>
      </c>
      <c r="AU40" s="2">
        <f>SUM($AT$3:表5[[#This Row],[单日新增44]])</f>
        <v>82</v>
      </c>
      <c r="AV40" s="3">
        <v>0</v>
      </c>
      <c r="AW40" s="3">
        <f>SUM($AV$3:表5[[#This Row],[单日新增46]])</f>
        <v>144</v>
      </c>
      <c r="AX40" s="2">
        <v>0</v>
      </c>
      <c r="AY40" s="2">
        <f>SUM($AX$3:表5[[#This Row],[单日新增48]])</f>
        <v>68</v>
      </c>
      <c r="AZ40" s="3">
        <v>2</v>
      </c>
      <c r="BA40" s="3">
        <f>SUM($AZ$3:表5[[#This Row],[单日新增50]])</f>
        <v>46</v>
      </c>
      <c r="BB40" s="2">
        <v>0</v>
      </c>
      <c r="BC40" s="2">
        <f>SUM($BB$3:表5[[#This Row],[单日新增52]])</f>
        <v>63</v>
      </c>
      <c r="BD40" s="3">
        <v>0</v>
      </c>
      <c r="BE40" s="3">
        <f>SUM($BD$3:表5[[#This Row],[单日新增54]])</f>
        <v>16</v>
      </c>
      <c r="BF40" s="2">
        <v>0</v>
      </c>
      <c r="BG40" s="2">
        <v>0</v>
      </c>
      <c r="BH40" s="3">
        <v>0</v>
      </c>
      <c r="BI40" s="3">
        <f>SUM($BH$3:表5[[#This Row],[单日新增58]])</f>
        <v>262</v>
      </c>
      <c r="BJ40" s="2">
        <v>0</v>
      </c>
      <c r="BK40" s="5">
        <v>0</v>
      </c>
    </row>
    <row r="41" spans="1:63" x14ac:dyDescent="0.25">
      <c r="A41" s="9">
        <v>44659</v>
      </c>
      <c r="B41" s="2">
        <v>6</v>
      </c>
      <c r="C41" s="2">
        <f>SUM($B$3:B41)</f>
        <v>111</v>
      </c>
      <c r="D41" s="3">
        <v>2</v>
      </c>
      <c r="E41" s="3">
        <f>SUM($D$3:表5[[#This Row],[单日新增2]])</f>
        <v>502</v>
      </c>
      <c r="F41" s="2">
        <v>0</v>
      </c>
      <c r="G41" s="2">
        <f>SUM($F$3:F41)</f>
        <v>88</v>
      </c>
      <c r="H41" s="3">
        <v>248</v>
      </c>
      <c r="I41" s="3">
        <f>SUM($H$3:表5[[#This Row],[单日新增6]])</f>
        <v>35892</v>
      </c>
      <c r="J41" s="2">
        <v>1015</v>
      </c>
      <c r="K41" s="2">
        <f>SUM($J$3:J41)</f>
        <v>5691</v>
      </c>
      <c r="L41" s="3">
        <v>13</v>
      </c>
      <c r="M41" s="3">
        <f>SUM($L$3:表5[[#This Row],[单日新增10]])</f>
        <v>346</v>
      </c>
      <c r="N41" s="2">
        <v>3</v>
      </c>
      <c r="O41" s="2">
        <f>SUM($N$3:N41)</f>
        <v>1221</v>
      </c>
      <c r="P41" s="3">
        <v>3</v>
      </c>
      <c r="Q41" s="3">
        <f>SUM($P$3:P41)</f>
        <v>1247</v>
      </c>
      <c r="R41" s="2">
        <v>0</v>
      </c>
      <c r="S41" s="2">
        <f>SUM($R$3:表5[[#This Row],[单日新增16]])</f>
        <v>12</v>
      </c>
      <c r="T41" s="3">
        <v>5</v>
      </c>
      <c r="U41" s="3">
        <f>SUM($T$3:T41)</f>
        <v>987</v>
      </c>
      <c r="V41" s="2">
        <v>4</v>
      </c>
      <c r="W41" s="2">
        <f>SUM($V$3:表5[[#This Row],[单日新增20]])</f>
        <v>45</v>
      </c>
      <c r="X41" s="3">
        <v>0</v>
      </c>
      <c r="Y41" s="3">
        <f>SUM($X$3:表5[[#This Row],[单日新增22]])</f>
        <v>97</v>
      </c>
      <c r="Z41" s="2">
        <v>0</v>
      </c>
      <c r="AA41" s="2">
        <f>SUM($Z$3:表5[[#This Row],[单日新增24]])</f>
        <v>95</v>
      </c>
      <c r="AB41" s="3">
        <v>8</v>
      </c>
      <c r="AC41" s="3">
        <f>SUM($AB$3:表5[[#This Row],[单日新增26]])</f>
        <v>419</v>
      </c>
      <c r="AD41" s="2">
        <v>0</v>
      </c>
      <c r="AE41" s="2">
        <f>SUM($AD$3:表5[[#This Row],[单日新增28]])</f>
        <v>15</v>
      </c>
      <c r="AF41" s="3">
        <v>0</v>
      </c>
      <c r="AG41" s="3">
        <f>SUM($AF$3:表5[[#This Row],[单日新增30]])</f>
        <v>3</v>
      </c>
      <c r="AH41" s="2">
        <v>0</v>
      </c>
      <c r="AI41" s="2">
        <f>SUM($AH$3:表5[[#This Row],[单日新增32]])</f>
        <v>594</v>
      </c>
      <c r="AJ41" s="3">
        <v>6</v>
      </c>
      <c r="AK41" s="3">
        <f>SUM($AJ$3:表5[[#This Row],[单日新增34]])</f>
        <v>66</v>
      </c>
      <c r="AL41" s="2">
        <v>0</v>
      </c>
      <c r="AM41" s="2">
        <f>SUM($AL$3:表5[[#This Row],[单日新增36]])</f>
        <v>539</v>
      </c>
      <c r="AN41" s="3">
        <v>5</v>
      </c>
      <c r="AO41" s="3">
        <f>SUM($AN$3:表5[[#This Row],[单日新增38]])</f>
        <v>371</v>
      </c>
      <c r="AP41" s="2">
        <v>5</v>
      </c>
      <c r="AQ41" s="2">
        <f>SUM($AP$3:表5[[#This Row],[单日新增40]])</f>
        <v>280</v>
      </c>
      <c r="AR41" s="3">
        <v>6</v>
      </c>
      <c r="AS41" s="3">
        <f>SUM($AR$3:表5[[#This Row],[单日新增42]])</f>
        <v>37</v>
      </c>
      <c r="AT41" s="2">
        <v>2</v>
      </c>
      <c r="AU41" s="2">
        <f>SUM($AT$3:表5[[#This Row],[单日新增44]])</f>
        <v>84</v>
      </c>
      <c r="AV41" s="3">
        <v>1</v>
      </c>
      <c r="AW41" s="3">
        <f>SUM($AV$3:表5[[#This Row],[单日新增46]])</f>
        <v>145</v>
      </c>
      <c r="AX41" s="2">
        <v>0</v>
      </c>
      <c r="AY41" s="2">
        <f>SUM($AX$3:表5[[#This Row],[单日新增48]])</f>
        <v>68</v>
      </c>
      <c r="AZ41" s="3">
        <v>0</v>
      </c>
      <c r="BA41" s="3">
        <f>SUM($AZ$3:表5[[#This Row],[单日新增50]])</f>
        <v>46</v>
      </c>
      <c r="BB41" s="2">
        <v>1</v>
      </c>
      <c r="BC41" s="2">
        <f>SUM($BB$3:表5[[#This Row],[单日新增52]])</f>
        <v>64</v>
      </c>
      <c r="BD41" s="3">
        <v>0</v>
      </c>
      <c r="BE41" s="3">
        <f>SUM($BD$3:表5[[#This Row],[单日新增54]])</f>
        <v>16</v>
      </c>
      <c r="BF41" s="2">
        <v>0</v>
      </c>
      <c r="BG41" s="2">
        <v>0</v>
      </c>
      <c r="BH41" s="3">
        <v>0</v>
      </c>
      <c r="BI41" s="3">
        <f>SUM($BH$3:表5[[#This Row],[单日新增58]])</f>
        <v>262</v>
      </c>
      <c r="BJ41" s="2">
        <v>0</v>
      </c>
      <c r="BK41" s="5">
        <v>0</v>
      </c>
    </row>
    <row r="42" spans="1:63" x14ac:dyDescent="0.25">
      <c r="A42" s="9">
        <v>44660</v>
      </c>
      <c r="B42" s="2">
        <v>3</v>
      </c>
      <c r="C42" s="2">
        <f>SUM($B$3:B42)</f>
        <v>114</v>
      </c>
      <c r="D42" s="3">
        <v>3</v>
      </c>
      <c r="E42" s="3">
        <f>SUM($D$3:表5[[#This Row],[单日新增2]])</f>
        <v>505</v>
      </c>
      <c r="F42" s="2">
        <v>0</v>
      </c>
      <c r="G42" s="2">
        <f>SUM($F$3:F42)</f>
        <v>88</v>
      </c>
      <c r="H42" s="3">
        <v>242</v>
      </c>
      <c r="I42" s="3">
        <f>SUM($H$3:表5[[#This Row],[单日新增6]])</f>
        <v>36134</v>
      </c>
      <c r="J42" s="2">
        <v>1006</v>
      </c>
      <c r="K42" s="2">
        <f>SUM($J$3:J42)</f>
        <v>6697</v>
      </c>
      <c r="L42" s="3">
        <v>16</v>
      </c>
      <c r="M42" s="3">
        <f>SUM($L$3:表5[[#This Row],[单日新增10]])</f>
        <v>362</v>
      </c>
      <c r="N42" s="2">
        <v>9</v>
      </c>
      <c r="O42" s="2">
        <f>SUM($N$3:N42)</f>
        <v>1230</v>
      </c>
      <c r="P42" s="3">
        <v>2</v>
      </c>
      <c r="Q42" s="3">
        <f>SUM($P$3:P42)</f>
        <v>1249</v>
      </c>
      <c r="R42" s="2">
        <v>1</v>
      </c>
      <c r="S42" s="2">
        <f>SUM($R$3:表5[[#This Row],[单日新增16]])</f>
        <v>13</v>
      </c>
      <c r="T42" s="3">
        <v>10</v>
      </c>
      <c r="U42" s="3">
        <f>SUM($T$3:T42)</f>
        <v>997</v>
      </c>
      <c r="V42" s="2">
        <v>6</v>
      </c>
      <c r="W42" s="2">
        <f>SUM($V$3:表5[[#This Row],[单日新增20]])</f>
        <v>51</v>
      </c>
      <c r="X42" s="3">
        <v>2</v>
      </c>
      <c r="Y42" s="3">
        <f>SUM($X$3:表5[[#This Row],[单日新增22]])</f>
        <v>99</v>
      </c>
      <c r="Z42" s="2">
        <v>0</v>
      </c>
      <c r="AA42" s="2">
        <f>SUM($Z$3:表5[[#This Row],[单日新增24]])</f>
        <v>95</v>
      </c>
      <c r="AB42" s="3">
        <v>2</v>
      </c>
      <c r="AC42" s="3">
        <f>SUM($AB$3:表5[[#This Row],[单日新增26]])</f>
        <v>421</v>
      </c>
      <c r="AD42" s="2">
        <v>0</v>
      </c>
      <c r="AE42" s="2">
        <f>SUM($AD$3:表5[[#This Row],[单日新增28]])</f>
        <v>15</v>
      </c>
      <c r="AF42" s="3">
        <v>0</v>
      </c>
      <c r="AG42" s="3">
        <f>SUM($AF$3:表5[[#This Row],[单日新增30]])</f>
        <v>3</v>
      </c>
      <c r="AH42" s="2">
        <v>0</v>
      </c>
      <c r="AI42" s="2">
        <f>SUM($AH$3:表5[[#This Row],[单日新增32]])</f>
        <v>594</v>
      </c>
      <c r="AJ42" s="3">
        <v>5</v>
      </c>
      <c r="AK42" s="3">
        <f>SUM($AJ$3:表5[[#This Row],[单日新增34]])</f>
        <v>71</v>
      </c>
      <c r="AL42" s="2">
        <v>1</v>
      </c>
      <c r="AM42" s="2">
        <f>SUM($AL$3:表5[[#This Row],[单日新增36]])</f>
        <v>540</v>
      </c>
      <c r="AN42" s="3">
        <v>1</v>
      </c>
      <c r="AO42" s="3">
        <f>SUM($AN$3:表5[[#This Row],[单日新增38]])</f>
        <v>372</v>
      </c>
      <c r="AP42" s="2">
        <v>5</v>
      </c>
      <c r="AQ42" s="2">
        <f>SUM($AP$3:表5[[#This Row],[单日新增40]])</f>
        <v>285</v>
      </c>
      <c r="AR42" s="3">
        <v>0</v>
      </c>
      <c r="AS42" s="3">
        <f>SUM($AR$3:表5[[#This Row],[单日新增42]])</f>
        <v>37</v>
      </c>
      <c r="AT42" s="2">
        <v>3</v>
      </c>
      <c r="AU42" s="2">
        <f>SUM($AT$3:表5[[#This Row],[单日新增44]])</f>
        <v>87</v>
      </c>
      <c r="AV42" s="3">
        <v>0</v>
      </c>
      <c r="AW42" s="3">
        <f>SUM($AV$3:表5[[#This Row],[单日新增46]])</f>
        <v>145</v>
      </c>
      <c r="AX42" s="2">
        <v>0</v>
      </c>
      <c r="AY42" s="2">
        <f>SUM($AX$3:表5[[#This Row],[单日新增48]])</f>
        <v>68</v>
      </c>
      <c r="AZ42" s="3">
        <v>0</v>
      </c>
      <c r="BA42" s="3">
        <f>SUM($AZ$3:表5[[#This Row],[单日新增50]])</f>
        <v>46</v>
      </c>
      <c r="BB42" s="2">
        <v>0</v>
      </c>
      <c r="BC42" s="2">
        <f>SUM($BB$3:表5[[#This Row],[单日新增52]])</f>
        <v>64</v>
      </c>
      <c r="BD42" s="3">
        <v>0</v>
      </c>
      <c r="BE42" s="3">
        <f>SUM($BD$3:表5[[#This Row],[单日新增54]])</f>
        <v>16</v>
      </c>
      <c r="BF42" s="2">
        <v>0</v>
      </c>
      <c r="BG42" s="2">
        <v>0</v>
      </c>
      <c r="BH42" s="3">
        <v>0</v>
      </c>
      <c r="BI42" s="3">
        <f>SUM($BH$3:表5[[#This Row],[单日新增58]])</f>
        <v>262</v>
      </c>
      <c r="BJ42" s="2">
        <v>0</v>
      </c>
      <c r="BK42" s="5">
        <v>0</v>
      </c>
    </row>
    <row r="43" spans="1:63" x14ac:dyDescent="0.25">
      <c r="A43" s="9">
        <v>44661</v>
      </c>
      <c r="B43" s="2">
        <v>0</v>
      </c>
      <c r="C43" s="2">
        <f>SUM($B$3:B43)</f>
        <v>114</v>
      </c>
      <c r="D43" s="3">
        <v>0</v>
      </c>
      <c r="E43" s="3">
        <f>SUM($D$3:表5[[#This Row],[单日新增2]])</f>
        <v>505</v>
      </c>
      <c r="F43" s="2">
        <v>0</v>
      </c>
      <c r="G43" s="2">
        <f>SUM($F$3:F43)</f>
        <v>88</v>
      </c>
      <c r="H43" s="3">
        <v>187</v>
      </c>
      <c r="I43" s="3">
        <f>SUM($H$3:表5[[#This Row],[单日新增6]])</f>
        <v>36321</v>
      </c>
      <c r="J43" s="2">
        <v>914</v>
      </c>
      <c r="K43" s="2">
        <f>SUM($J$3:J43)</f>
        <v>7611</v>
      </c>
      <c r="L43" s="3">
        <v>9</v>
      </c>
      <c r="M43" s="3">
        <f>SUM($L$3:表5[[#This Row],[单日新增10]])</f>
        <v>371</v>
      </c>
      <c r="N43" s="2">
        <v>9</v>
      </c>
      <c r="O43" s="2">
        <f>SUM($N$3:N43)</f>
        <v>1239</v>
      </c>
      <c r="P43" s="3">
        <v>2</v>
      </c>
      <c r="Q43" s="3">
        <f>SUM($P$3:P43)</f>
        <v>1251</v>
      </c>
      <c r="R43" s="2">
        <v>0</v>
      </c>
      <c r="S43" s="2">
        <f>SUM($R$3:表5[[#This Row],[单日新增16]])</f>
        <v>13</v>
      </c>
      <c r="T43" s="3">
        <v>19</v>
      </c>
      <c r="U43" s="3">
        <f>SUM($T$3:T43)</f>
        <v>1016</v>
      </c>
      <c r="V43" s="2">
        <v>2</v>
      </c>
      <c r="W43" s="2">
        <f>SUM($V$3:表5[[#This Row],[单日新增20]])</f>
        <v>53</v>
      </c>
      <c r="X43" s="3">
        <v>2</v>
      </c>
      <c r="Y43" s="3">
        <f>SUM($X$3:表5[[#This Row],[单日新增22]])</f>
        <v>101</v>
      </c>
      <c r="Z43" s="2">
        <v>2</v>
      </c>
      <c r="AA43" s="2">
        <f>SUM($Z$3:表5[[#This Row],[单日新增24]])</f>
        <v>97</v>
      </c>
      <c r="AB43" s="3">
        <v>7</v>
      </c>
      <c r="AC43" s="3">
        <f>SUM($AB$3:表5[[#This Row],[单日新增26]])</f>
        <v>428</v>
      </c>
      <c r="AD43" s="2">
        <v>0</v>
      </c>
      <c r="AE43" s="2">
        <f>SUM($AD$3:表5[[#This Row],[单日新增28]])</f>
        <v>15</v>
      </c>
      <c r="AF43" s="3">
        <v>0</v>
      </c>
      <c r="AG43" s="3">
        <f>SUM($AF$3:表5[[#This Row],[单日新增30]])</f>
        <v>3</v>
      </c>
      <c r="AH43" s="2">
        <v>0</v>
      </c>
      <c r="AI43" s="2">
        <f>SUM($AH$3:表5[[#This Row],[单日新增32]])</f>
        <v>594</v>
      </c>
      <c r="AJ43" s="3">
        <v>1</v>
      </c>
      <c r="AK43" s="3">
        <f>SUM($AJ$3:表5[[#This Row],[单日新增34]])</f>
        <v>72</v>
      </c>
      <c r="AL43" s="2">
        <v>1</v>
      </c>
      <c r="AM43" s="2">
        <f>SUM($AL$3:表5[[#This Row],[单日新增36]])</f>
        <v>541</v>
      </c>
      <c r="AN43" s="3">
        <v>0</v>
      </c>
      <c r="AO43" s="3">
        <f>SUM($AN$3:表5[[#This Row],[单日新增38]])</f>
        <v>372</v>
      </c>
      <c r="AP43" s="2">
        <v>7</v>
      </c>
      <c r="AQ43" s="2">
        <f>SUM($AP$3:表5[[#This Row],[单日新增40]])</f>
        <v>292</v>
      </c>
      <c r="AR43" s="3">
        <v>1</v>
      </c>
      <c r="AS43" s="3">
        <f>SUM($AR$3:表5[[#This Row],[单日新增42]])</f>
        <v>38</v>
      </c>
      <c r="AT43" s="2">
        <v>1</v>
      </c>
      <c r="AU43" s="2">
        <f>SUM($AT$3:表5[[#This Row],[单日新增44]])</f>
        <v>88</v>
      </c>
      <c r="AV43" s="3">
        <v>0</v>
      </c>
      <c r="AW43" s="3">
        <f>SUM($AV$3:表5[[#This Row],[单日新增46]])</f>
        <v>145</v>
      </c>
      <c r="AX43" s="2">
        <v>0</v>
      </c>
      <c r="AY43" s="2">
        <f>SUM($AX$3:表5[[#This Row],[单日新增48]])</f>
        <v>68</v>
      </c>
      <c r="AZ43" s="3">
        <v>0</v>
      </c>
      <c r="BA43" s="3">
        <f>SUM($AZ$3:表5[[#This Row],[单日新增50]])</f>
        <v>46</v>
      </c>
      <c r="BB43" s="2">
        <v>0</v>
      </c>
      <c r="BC43" s="2">
        <f>SUM($BB$3:表5[[#This Row],[单日新增52]])</f>
        <v>64</v>
      </c>
      <c r="BD43" s="3">
        <v>0</v>
      </c>
      <c r="BE43" s="3">
        <f>SUM($BD$3:表5[[#This Row],[单日新增54]])</f>
        <v>16</v>
      </c>
      <c r="BF43" s="2">
        <v>0</v>
      </c>
      <c r="BG43" s="2">
        <v>0</v>
      </c>
      <c r="BH43" s="3">
        <v>0</v>
      </c>
      <c r="BI43" s="3">
        <f>SUM($BH$3:表5[[#This Row],[单日新增58]])</f>
        <v>262</v>
      </c>
      <c r="BJ43" s="2">
        <v>0</v>
      </c>
      <c r="BK43" s="5">
        <v>0</v>
      </c>
    </row>
    <row r="44" spans="1:63" x14ac:dyDescent="0.25">
      <c r="A44" s="9">
        <v>44662</v>
      </c>
      <c r="B44" s="2">
        <v>4</v>
      </c>
      <c r="C44" s="2">
        <f>SUM($B$3:B44)</f>
        <v>118</v>
      </c>
      <c r="D44" s="3">
        <v>0</v>
      </c>
      <c r="E44" s="3">
        <f>SUM($D$3:表5[[#This Row],[单日新增2]])</f>
        <v>505</v>
      </c>
      <c r="F44" s="2">
        <v>1</v>
      </c>
      <c r="G44" s="2">
        <f>SUM($F$3:F44)</f>
        <v>89</v>
      </c>
      <c r="H44" s="3">
        <v>171</v>
      </c>
      <c r="I44" s="3">
        <f>SUM($H$3:表5[[#This Row],[单日新增6]])</f>
        <v>36492</v>
      </c>
      <c r="J44" s="2">
        <v>994</v>
      </c>
      <c r="K44" s="2">
        <f>SUM($J$3:J44)</f>
        <v>8605</v>
      </c>
      <c r="L44" s="3">
        <v>11</v>
      </c>
      <c r="M44" s="3">
        <f>SUM($L$3:表5[[#This Row],[单日新增10]])</f>
        <v>382</v>
      </c>
      <c r="N44" s="2">
        <v>4</v>
      </c>
      <c r="O44" s="2">
        <f>SUM($N$3:N44)</f>
        <v>1243</v>
      </c>
      <c r="P44" s="3">
        <v>3</v>
      </c>
      <c r="Q44" s="3">
        <f>SUM($P$3:P44)</f>
        <v>1254</v>
      </c>
      <c r="R44" s="2">
        <v>1</v>
      </c>
      <c r="S44" s="2">
        <f>SUM($R$3:表5[[#This Row],[单日新增16]])</f>
        <v>14</v>
      </c>
      <c r="T44" s="3">
        <v>16</v>
      </c>
      <c r="U44" s="3">
        <f>SUM($T$3:T44)</f>
        <v>1032</v>
      </c>
      <c r="V44" s="2">
        <v>21</v>
      </c>
      <c r="W44" s="2">
        <f>SUM($V$3:表5[[#This Row],[单日新增20]])</f>
        <v>74</v>
      </c>
      <c r="X44" s="3">
        <v>2</v>
      </c>
      <c r="Y44" s="3">
        <f>SUM($X$3:表5[[#This Row],[单日新增22]])</f>
        <v>103</v>
      </c>
      <c r="Z44" s="2">
        <v>1</v>
      </c>
      <c r="AA44" s="2">
        <f>SUM($Z$3:表5[[#This Row],[单日新增24]])</f>
        <v>98</v>
      </c>
      <c r="AB44" s="3">
        <v>0</v>
      </c>
      <c r="AC44" s="3">
        <f>SUM($AB$3:表5[[#This Row],[单日新增26]])</f>
        <v>428</v>
      </c>
      <c r="AD44" s="2">
        <v>0</v>
      </c>
      <c r="AE44" s="2">
        <f>SUM($AD$3:表5[[#This Row],[单日新增28]])</f>
        <v>15</v>
      </c>
      <c r="AF44" s="3">
        <v>0</v>
      </c>
      <c r="AG44" s="3">
        <f>SUM($AF$3:表5[[#This Row],[单日新增30]])</f>
        <v>3</v>
      </c>
      <c r="AH44" s="2">
        <v>0</v>
      </c>
      <c r="AI44" s="2">
        <f>SUM($AH$3:表5[[#This Row],[单日新增32]])</f>
        <v>594</v>
      </c>
      <c r="AJ44" s="3">
        <v>1</v>
      </c>
      <c r="AK44" s="3">
        <f>SUM($AJ$3:表5[[#This Row],[单日新增34]])</f>
        <v>73</v>
      </c>
      <c r="AL44" s="2">
        <v>1</v>
      </c>
      <c r="AM44" s="2">
        <f>SUM($AL$3:表5[[#This Row],[单日新增36]])</f>
        <v>542</v>
      </c>
      <c r="AN44" s="3">
        <v>1</v>
      </c>
      <c r="AO44" s="3">
        <f>SUM($AN$3:表5[[#This Row],[单日新增38]])</f>
        <v>373</v>
      </c>
      <c r="AP44" s="2">
        <v>14</v>
      </c>
      <c r="AQ44" s="2">
        <f>SUM($AP$3:表5[[#This Row],[单日新增40]])</f>
        <v>306</v>
      </c>
      <c r="AR44" s="3">
        <v>0</v>
      </c>
      <c r="AS44" s="3">
        <f>SUM($AR$3:表5[[#This Row],[单日新增42]])</f>
        <v>38</v>
      </c>
      <c r="AT44" s="2">
        <v>2</v>
      </c>
      <c r="AU44" s="2">
        <f>SUM($AT$3:表5[[#This Row],[单日新增44]])</f>
        <v>90</v>
      </c>
      <c r="AV44" s="3">
        <v>3</v>
      </c>
      <c r="AW44" s="3">
        <f>SUM($AV$3:表5[[#This Row],[单日新增46]])</f>
        <v>148</v>
      </c>
      <c r="AX44" s="2">
        <v>0</v>
      </c>
      <c r="AY44" s="2">
        <f>SUM($AX$3:表5[[#This Row],[单日新增48]])</f>
        <v>68</v>
      </c>
      <c r="AZ44" s="3">
        <v>0</v>
      </c>
      <c r="BA44" s="3">
        <f>SUM($AZ$3:表5[[#This Row],[单日新增50]])</f>
        <v>46</v>
      </c>
      <c r="BB44" s="2">
        <v>0</v>
      </c>
      <c r="BC44" s="2">
        <f>SUM($BB$3:表5[[#This Row],[单日新增52]])</f>
        <v>64</v>
      </c>
      <c r="BD44" s="3">
        <v>0</v>
      </c>
      <c r="BE44" s="3">
        <f>SUM($BD$3:表5[[#This Row],[单日新增54]])</f>
        <v>16</v>
      </c>
      <c r="BF44" s="2">
        <v>0</v>
      </c>
      <c r="BG44" s="2">
        <v>0</v>
      </c>
      <c r="BH44" s="3">
        <v>0</v>
      </c>
      <c r="BI44" s="3">
        <f>SUM($BH$3:表5[[#This Row],[单日新增58]])</f>
        <v>262</v>
      </c>
      <c r="BJ44" s="2">
        <v>0</v>
      </c>
      <c r="BK44" s="5">
        <v>0</v>
      </c>
    </row>
    <row r="45" spans="1:63" x14ac:dyDescent="0.25">
      <c r="A45" s="9">
        <v>44663</v>
      </c>
      <c r="B45" s="2">
        <v>0</v>
      </c>
      <c r="C45" s="2">
        <f>SUM($B$3:B45)</f>
        <v>118</v>
      </c>
      <c r="D45" s="3">
        <v>1</v>
      </c>
      <c r="E45" s="3">
        <f>SUM($D$3:表5[[#This Row],[单日新增2]])</f>
        <v>506</v>
      </c>
      <c r="F45" s="2">
        <v>0</v>
      </c>
      <c r="G45" s="2">
        <f>SUM($F$3:F45)</f>
        <v>89</v>
      </c>
      <c r="H45" s="3">
        <v>233</v>
      </c>
      <c r="I45" s="3">
        <f>SUM($H$3:表5[[#This Row],[单日新增6]])</f>
        <v>36725</v>
      </c>
      <c r="J45" s="2">
        <v>1189</v>
      </c>
      <c r="K45" s="2">
        <f>SUM($J$3:J45)</f>
        <v>9794</v>
      </c>
      <c r="L45" s="3">
        <v>12</v>
      </c>
      <c r="M45" s="3">
        <f>SUM($L$3:表5[[#This Row],[单日新增10]])</f>
        <v>394</v>
      </c>
      <c r="N45" s="2">
        <v>7</v>
      </c>
      <c r="O45" s="2">
        <f>SUM($N$3:N45)</f>
        <v>1250</v>
      </c>
      <c r="P45" s="3">
        <v>2</v>
      </c>
      <c r="Q45" s="3">
        <f>SUM($P$3:P45)</f>
        <v>1256</v>
      </c>
      <c r="R45" s="2">
        <v>1</v>
      </c>
      <c r="S45" s="2">
        <f>SUM($R$3:表5[[#This Row],[单日新增16]])</f>
        <v>15</v>
      </c>
      <c r="T45" s="3">
        <v>22</v>
      </c>
      <c r="U45" s="3">
        <f>SUM($T$3:T45)</f>
        <v>1054</v>
      </c>
      <c r="V45" s="2">
        <v>14</v>
      </c>
      <c r="W45" s="2">
        <f>SUM($V$3:表5[[#This Row],[单日新增20]])</f>
        <v>88</v>
      </c>
      <c r="X45" s="3">
        <v>0</v>
      </c>
      <c r="Y45" s="3">
        <f>SUM($X$3:表5[[#This Row],[单日新增22]])</f>
        <v>103</v>
      </c>
      <c r="Z45" s="2">
        <v>1</v>
      </c>
      <c r="AA45" s="2">
        <f>SUM($Z$3:表5[[#This Row],[单日新增24]])</f>
        <v>99</v>
      </c>
      <c r="AB45" s="3">
        <v>2</v>
      </c>
      <c r="AC45" s="3">
        <f>SUM($AB$3:表5[[#This Row],[单日新增26]])</f>
        <v>430</v>
      </c>
      <c r="AD45" s="2">
        <v>1</v>
      </c>
      <c r="AE45" s="2">
        <f>SUM($AD$3:表5[[#This Row],[单日新增28]])</f>
        <v>16</v>
      </c>
      <c r="AF45" s="3">
        <v>0</v>
      </c>
      <c r="AG45" s="3">
        <f>SUM($AF$3:表5[[#This Row],[单日新增30]])</f>
        <v>3</v>
      </c>
      <c r="AH45" s="2">
        <v>1</v>
      </c>
      <c r="AI45" s="2">
        <f>SUM($AH$3:表5[[#This Row],[单日新增32]])</f>
        <v>595</v>
      </c>
      <c r="AJ45" s="3">
        <v>0</v>
      </c>
      <c r="AK45" s="3">
        <f>SUM($AJ$3:表5[[#This Row],[单日新增34]])</f>
        <v>73</v>
      </c>
      <c r="AL45" s="2">
        <v>1</v>
      </c>
      <c r="AM45" s="2">
        <f>SUM($AL$3:表5[[#This Row],[单日新增36]])</f>
        <v>543</v>
      </c>
      <c r="AN45" s="3">
        <v>2</v>
      </c>
      <c r="AO45" s="3">
        <f>SUM($AN$3:表5[[#This Row],[单日新增38]])</f>
        <v>375</v>
      </c>
      <c r="AP45" s="2">
        <v>4</v>
      </c>
      <c r="AQ45" s="2">
        <f>SUM($AP$3:表5[[#This Row],[单日新增40]])</f>
        <v>310</v>
      </c>
      <c r="AR45" s="3">
        <v>1</v>
      </c>
      <c r="AS45" s="3">
        <f>SUM($AR$3:表5[[#This Row],[单日新增42]])</f>
        <v>39</v>
      </c>
      <c r="AT45" s="2">
        <v>1</v>
      </c>
      <c r="AU45" s="2">
        <f>SUM($AT$3:表5[[#This Row],[单日新增44]])</f>
        <v>91</v>
      </c>
      <c r="AV45" s="3">
        <v>3</v>
      </c>
      <c r="AW45" s="3">
        <f>SUM($AV$3:表5[[#This Row],[单日新增46]])</f>
        <v>151</v>
      </c>
      <c r="AX45" s="2">
        <v>2</v>
      </c>
      <c r="AY45" s="2">
        <f>SUM($AX$3:表5[[#This Row],[单日新增48]])</f>
        <v>70</v>
      </c>
      <c r="AZ45" s="3">
        <v>0</v>
      </c>
      <c r="BA45" s="3">
        <f>SUM($AZ$3:表5[[#This Row],[单日新增50]])</f>
        <v>46</v>
      </c>
      <c r="BB45" s="2">
        <v>0</v>
      </c>
      <c r="BC45" s="2">
        <f>SUM($BB$3:表5[[#This Row],[单日新增52]])</f>
        <v>64</v>
      </c>
      <c r="BD45" s="3">
        <v>0</v>
      </c>
      <c r="BE45" s="3">
        <f>SUM($BD$3:表5[[#This Row],[单日新增54]])</f>
        <v>16</v>
      </c>
      <c r="BF45" s="2">
        <v>0</v>
      </c>
      <c r="BG45" s="2">
        <v>0</v>
      </c>
      <c r="BH45" s="3">
        <v>0</v>
      </c>
      <c r="BI45" s="3">
        <f>SUM($BH$3:表5[[#This Row],[单日新增58]])</f>
        <v>262</v>
      </c>
      <c r="BJ45" s="2">
        <v>0</v>
      </c>
      <c r="BK45" s="5">
        <v>0</v>
      </c>
    </row>
    <row r="46" spans="1:63" x14ac:dyDescent="0.25">
      <c r="A46" s="9">
        <v>44664</v>
      </c>
      <c r="B46" s="2">
        <v>1</v>
      </c>
      <c r="C46" s="2">
        <f>SUM($B$3:B46)</f>
        <v>119</v>
      </c>
      <c r="D46" s="3">
        <v>2</v>
      </c>
      <c r="E46" s="3">
        <f>SUM($D$3:表5[[#This Row],[单日新增2]])</f>
        <v>508</v>
      </c>
      <c r="F46" s="2">
        <v>0</v>
      </c>
      <c r="G46" s="2">
        <f>SUM($F$3:F46)</f>
        <v>89</v>
      </c>
      <c r="H46" s="3">
        <v>325</v>
      </c>
      <c r="I46" s="3">
        <f>SUM($H$3:表5[[#This Row],[单日新增6]])</f>
        <v>37050</v>
      </c>
      <c r="J46" s="2">
        <v>2573</v>
      </c>
      <c r="K46" s="2">
        <f>SUM($J$3:J46)</f>
        <v>12367</v>
      </c>
      <c r="L46" s="3">
        <v>9</v>
      </c>
      <c r="M46" s="3">
        <f>SUM($L$3:表5[[#This Row],[单日新增10]])</f>
        <v>403</v>
      </c>
      <c r="N46" s="2">
        <v>9</v>
      </c>
      <c r="O46" s="2">
        <f>SUM($N$3:N46)</f>
        <v>1259</v>
      </c>
      <c r="P46" s="3">
        <v>1</v>
      </c>
      <c r="Q46" s="3">
        <f>SUM($P$3:P46)</f>
        <v>1257</v>
      </c>
      <c r="R46" s="2">
        <v>0</v>
      </c>
      <c r="S46" s="2">
        <f>SUM($R$3:表5[[#This Row],[单日新增16]])</f>
        <v>15</v>
      </c>
      <c r="T46" s="3">
        <v>47</v>
      </c>
      <c r="U46" s="3">
        <f>SUM($T$3:T46)</f>
        <v>1101</v>
      </c>
      <c r="V46" s="2">
        <v>3</v>
      </c>
      <c r="W46" s="2">
        <f>SUM($V$3:表5[[#This Row],[单日新增20]])</f>
        <v>91</v>
      </c>
      <c r="X46" s="3">
        <v>0</v>
      </c>
      <c r="Y46" s="3">
        <f>SUM($X$3:表5[[#This Row],[单日新增22]])</f>
        <v>103</v>
      </c>
      <c r="Z46" s="2">
        <v>3</v>
      </c>
      <c r="AA46" s="2">
        <f>SUM($Z$3:表5[[#This Row],[单日新增24]])</f>
        <v>102</v>
      </c>
      <c r="AB46" s="3">
        <v>2</v>
      </c>
      <c r="AC46" s="3">
        <f>SUM($AB$3:表5[[#This Row],[单日新增26]])</f>
        <v>432</v>
      </c>
      <c r="AD46" s="2">
        <v>2</v>
      </c>
      <c r="AE46" s="2">
        <f>SUM($AD$3:表5[[#This Row],[单日新增28]])</f>
        <v>18</v>
      </c>
      <c r="AF46" s="3">
        <v>0</v>
      </c>
      <c r="AG46" s="3">
        <f>SUM($AF$3:表5[[#This Row],[单日新增30]])</f>
        <v>3</v>
      </c>
      <c r="AH46" s="2">
        <v>0</v>
      </c>
      <c r="AI46" s="2">
        <f>SUM($AH$3:表5[[#This Row],[单日新增32]])</f>
        <v>595</v>
      </c>
      <c r="AJ46" s="3">
        <v>4</v>
      </c>
      <c r="AK46" s="3">
        <f>SUM($AJ$3:表5[[#This Row],[单日新增34]])</f>
        <v>77</v>
      </c>
      <c r="AL46" s="2">
        <v>1</v>
      </c>
      <c r="AM46" s="2">
        <f>SUM($AL$3:表5[[#This Row],[单日新增36]])</f>
        <v>544</v>
      </c>
      <c r="AN46" s="3">
        <v>7</v>
      </c>
      <c r="AO46" s="3">
        <f>SUM($AN$3:表5[[#This Row],[单日新增38]])</f>
        <v>382</v>
      </c>
      <c r="AP46" s="2">
        <v>3</v>
      </c>
      <c r="AQ46" s="2">
        <f>SUM($AP$3:表5[[#This Row],[单日新增40]])</f>
        <v>313</v>
      </c>
      <c r="AR46" s="3">
        <v>2</v>
      </c>
      <c r="AS46" s="3">
        <f>SUM($AR$3:表5[[#This Row],[单日新增42]])</f>
        <v>41</v>
      </c>
      <c r="AT46" s="2">
        <v>1</v>
      </c>
      <c r="AU46" s="2">
        <f>SUM($AT$3:表5[[#This Row],[单日新增44]])</f>
        <v>92</v>
      </c>
      <c r="AV46" s="3">
        <v>4</v>
      </c>
      <c r="AW46" s="3">
        <f>SUM($AV$3:表5[[#This Row],[单日新增46]])</f>
        <v>155</v>
      </c>
      <c r="AX46" s="2">
        <v>0</v>
      </c>
      <c r="AY46" s="2">
        <f>SUM($AX$3:表5[[#This Row],[单日新增48]])</f>
        <v>70</v>
      </c>
      <c r="AZ46" s="3">
        <v>0</v>
      </c>
      <c r="BA46" s="3">
        <f>SUM($AZ$3:表5[[#This Row],[单日新增50]])</f>
        <v>46</v>
      </c>
      <c r="BB46" s="2">
        <v>0</v>
      </c>
      <c r="BC46" s="2">
        <f>SUM($BB$3:表5[[#This Row],[单日新增52]])</f>
        <v>64</v>
      </c>
      <c r="BD46" s="3">
        <v>0</v>
      </c>
      <c r="BE46" s="3">
        <f>SUM($BD$3:表5[[#This Row],[单日新增54]])</f>
        <v>16</v>
      </c>
      <c r="BF46" s="2">
        <v>0</v>
      </c>
      <c r="BG46" s="2">
        <v>0</v>
      </c>
      <c r="BH46" s="3">
        <v>0</v>
      </c>
      <c r="BI46" s="3">
        <f>SUM($BH$3:表5[[#This Row],[单日新增58]])</f>
        <v>262</v>
      </c>
      <c r="BJ46" s="2">
        <v>0</v>
      </c>
      <c r="BK46" s="5">
        <v>0</v>
      </c>
    </row>
    <row r="47" spans="1:63" x14ac:dyDescent="0.25">
      <c r="A47" s="9">
        <v>44665</v>
      </c>
      <c r="B47" s="2">
        <v>2</v>
      </c>
      <c r="C47" s="2">
        <f>SUM($B$3:B47)</f>
        <v>121</v>
      </c>
      <c r="D47" s="3">
        <v>0</v>
      </c>
      <c r="E47" s="3">
        <f>SUM($D$3:表5[[#This Row],[单日新增2]])</f>
        <v>508</v>
      </c>
      <c r="F47" s="2">
        <v>2</v>
      </c>
      <c r="G47" s="2">
        <f>SUM($F$3:F47)</f>
        <v>91</v>
      </c>
      <c r="H47" s="3">
        <v>174</v>
      </c>
      <c r="I47" s="3">
        <f>SUM($H$3:表5[[#This Row],[单日新增6]])</f>
        <v>37224</v>
      </c>
      <c r="J47" s="2">
        <v>3200</v>
      </c>
      <c r="K47" s="2">
        <f>SUM($J$3:J47)</f>
        <v>15567</v>
      </c>
      <c r="L47" s="3">
        <v>17</v>
      </c>
      <c r="M47" s="3">
        <f>SUM($L$3:表5[[#This Row],[单日新增10]])</f>
        <v>420</v>
      </c>
      <c r="N47" s="2">
        <v>10</v>
      </c>
      <c r="O47" s="2">
        <f>SUM($N$3:N47)</f>
        <v>1269</v>
      </c>
      <c r="P47" s="3">
        <v>4</v>
      </c>
      <c r="Q47" s="3">
        <f>SUM($P$3:P47)</f>
        <v>1261</v>
      </c>
      <c r="R47" s="2">
        <v>1</v>
      </c>
      <c r="S47" s="2">
        <f>SUM($R$3:表5[[#This Row],[单日新增16]])</f>
        <v>16</v>
      </c>
      <c r="T47" s="3">
        <v>22</v>
      </c>
      <c r="U47" s="3">
        <f>SUM($T$3:T47)</f>
        <v>1123</v>
      </c>
      <c r="V47" s="2">
        <v>0</v>
      </c>
      <c r="W47" s="2">
        <f>SUM($V$3:表5[[#This Row],[单日新增20]])</f>
        <v>91</v>
      </c>
      <c r="X47" s="3">
        <v>1</v>
      </c>
      <c r="Y47" s="3">
        <f>SUM($X$3:表5[[#This Row],[单日新增22]])</f>
        <v>104</v>
      </c>
      <c r="Z47" s="2">
        <v>6</v>
      </c>
      <c r="AA47" s="2">
        <f>SUM($Z$3:表5[[#This Row],[单日新增24]])</f>
        <v>108</v>
      </c>
      <c r="AB47" s="3">
        <v>3</v>
      </c>
      <c r="AC47" s="3">
        <f>SUM($AB$3:表5[[#This Row],[单日新增26]])</f>
        <v>435</v>
      </c>
      <c r="AD47" s="2">
        <v>5</v>
      </c>
      <c r="AE47" s="2">
        <f>SUM($AD$3:表5[[#This Row],[单日新增28]])</f>
        <v>23</v>
      </c>
      <c r="AF47" s="3">
        <v>0</v>
      </c>
      <c r="AG47" s="3">
        <f>SUM($AF$3:表5[[#This Row],[单日新增30]])</f>
        <v>3</v>
      </c>
      <c r="AH47" s="2">
        <v>1</v>
      </c>
      <c r="AI47" s="2">
        <f>SUM($AH$3:表5[[#This Row],[单日新增32]])</f>
        <v>596</v>
      </c>
      <c r="AJ47" s="3">
        <v>10</v>
      </c>
      <c r="AK47" s="3">
        <f>SUM($AJ$3:表5[[#This Row],[单日新增34]])</f>
        <v>87</v>
      </c>
      <c r="AL47" s="2">
        <v>1</v>
      </c>
      <c r="AM47" s="2">
        <f>SUM($AL$3:表5[[#This Row],[单日新增36]])</f>
        <v>545</v>
      </c>
      <c r="AN47" s="3">
        <v>7</v>
      </c>
      <c r="AO47" s="3">
        <f>SUM($AN$3:表5[[#This Row],[单日新增38]])</f>
        <v>389</v>
      </c>
      <c r="AP47" s="2">
        <v>2</v>
      </c>
      <c r="AQ47" s="2">
        <f>SUM($AP$3:表5[[#This Row],[单日新增40]])</f>
        <v>315</v>
      </c>
      <c r="AR47" s="3">
        <v>0</v>
      </c>
      <c r="AS47" s="3">
        <f>SUM($AR$3:表5[[#This Row],[单日新增42]])</f>
        <v>41</v>
      </c>
      <c r="AT47" s="2">
        <v>1</v>
      </c>
      <c r="AU47" s="2">
        <f>SUM($AT$3:表5[[#This Row],[单日新增44]])</f>
        <v>93</v>
      </c>
      <c r="AV47" s="3">
        <v>1</v>
      </c>
      <c r="AW47" s="3">
        <f>SUM($AV$3:表5[[#This Row],[单日新增46]])</f>
        <v>156</v>
      </c>
      <c r="AX47" s="2">
        <v>0</v>
      </c>
      <c r="AY47" s="2">
        <f>SUM($AX$3:表5[[#This Row],[单日新增48]])</f>
        <v>70</v>
      </c>
      <c r="AZ47" s="3">
        <v>0</v>
      </c>
      <c r="BA47" s="3">
        <f>SUM($AZ$3:表5[[#This Row],[单日新增50]])</f>
        <v>46</v>
      </c>
      <c r="BB47" s="2">
        <v>1</v>
      </c>
      <c r="BC47" s="2">
        <f>SUM($BB$3:表5[[#This Row],[单日新增52]])</f>
        <v>65</v>
      </c>
      <c r="BD47" s="3">
        <v>0</v>
      </c>
      <c r="BE47" s="3">
        <f>SUM($BD$3:表5[[#This Row],[单日新增54]])</f>
        <v>16</v>
      </c>
      <c r="BF47" s="2">
        <v>0</v>
      </c>
      <c r="BG47" s="2">
        <v>0</v>
      </c>
      <c r="BH47" s="3">
        <v>0</v>
      </c>
      <c r="BI47" s="3">
        <f>SUM($BH$3:表5[[#This Row],[单日新增58]])</f>
        <v>262</v>
      </c>
      <c r="BJ47" s="2">
        <v>0</v>
      </c>
      <c r="BK47" s="5">
        <v>0</v>
      </c>
    </row>
    <row r="48" spans="1:63" x14ac:dyDescent="0.25">
      <c r="A48" s="9">
        <v>44666</v>
      </c>
      <c r="B48" s="2">
        <v>0</v>
      </c>
      <c r="C48" s="2">
        <f>SUM($B$3:B48)</f>
        <v>121</v>
      </c>
      <c r="D48" s="3">
        <v>0</v>
      </c>
      <c r="E48" s="3">
        <f>SUM($D$3:表5[[#This Row],[单日新增2]])</f>
        <v>508</v>
      </c>
      <c r="F48" s="2">
        <v>1</v>
      </c>
      <c r="G48" s="2">
        <f>SUM($F$3:F48)</f>
        <v>92</v>
      </c>
      <c r="H48" s="3">
        <v>195</v>
      </c>
      <c r="I48" s="3">
        <f>SUM($H$3:表5[[#This Row],[单日新增6]])</f>
        <v>37419</v>
      </c>
      <c r="J48" s="2">
        <v>3590</v>
      </c>
      <c r="K48" s="2">
        <f>SUM($J$3:J48)</f>
        <v>19157</v>
      </c>
      <c r="L48" s="3">
        <v>9</v>
      </c>
      <c r="M48" s="3">
        <f>SUM($L$3:表5[[#This Row],[单日新增10]])</f>
        <v>429</v>
      </c>
      <c r="N48" s="2">
        <v>6</v>
      </c>
      <c r="O48" s="2">
        <f>SUM($N$3:N48)</f>
        <v>1275</v>
      </c>
      <c r="P48" s="3">
        <v>1</v>
      </c>
      <c r="Q48" s="3">
        <f>SUM($P$3:P48)</f>
        <v>1262</v>
      </c>
      <c r="R48" s="2">
        <v>0</v>
      </c>
      <c r="S48" s="2">
        <f>SUM($R$3:表5[[#This Row],[单日新增16]])</f>
        <v>16</v>
      </c>
      <c r="T48" s="3">
        <v>24</v>
      </c>
      <c r="U48" s="3">
        <f>SUM($T$3:T48)</f>
        <v>1147</v>
      </c>
      <c r="V48" s="2">
        <v>2</v>
      </c>
      <c r="W48" s="2">
        <f>SUM($V$3:表5[[#This Row],[单日新增20]])</f>
        <v>93</v>
      </c>
      <c r="X48" s="3">
        <v>0</v>
      </c>
      <c r="Y48" s="3">
        <f>SUM($X$3:表5[[#This Row],[单日新增22]])</f>
        <v>104</v>
      </c>
      <c r="Z48" s="2">
        <v>0</v>
      </c>
      <c r="AA48" s="2">
        <f>SUM($Z$3:表5[[#This Row],[单日新增24]])</f>
        <v>108</v>
      </c>
      <c r="AB48" s="3">
        <v>1</v>
      </c>
      <c r="AC48" s="3">
        <f>SUM($AB$3:表5[[#This Row],[单日新增26]])</f>
        <v>436</v>
      </c>
      <c r="AD48" s="2">
        <v>2</v>
      </c>
      <c r="AE48" s="2">
        <f>SUM($AD$3:表5[[#This Row],[单日新增28]])</f>
        <v>25</v>
      </c>
      <c r="AF48" s="3">
        <v>0</v>
      </c>
      <c r="AG48" s="3">
        <f>SUM($AF$3:表5[[#This Row],[单日新增30]])</f>
        <v>3</v>
      </c>
      <c r="AH48" s="2">
        <v>0</v>
      </c>
      <c r="AI48" s="2">
        <f>SUM($AH$3:表5[[#This Row],[单日新增32]])</f>
        <v>596</v>
      </c>
      <c r="AJ48" s="3">
        <v>5</v>
      </c>
      <c r="AK48" s="3">
        <f>SUM($AJ$3:表5[[#This Row],[单日新增34]])</f>
        <v>92</v>
      </c>
      <c r="AL48" s="2">
        <v>1</v>
      </c>
      <c r="AM48" s="2">
        <f>SUM($AL$3:表5[[#This Row],[单日新增36]])</f>
        <v>546</v>
      </c>
      <c r="AN48" s="3">
        <v>25</v>
      </c>
      <c r="AO48" s="3">
        <f>SUM($AN$3:表5[[#This Row],[单日新增38]])</f>
        <v>414</v>
      </c>
      <c r="AP48" s="2">
        <v>4</v>
      </c>
      <c r="AQ48" s="2">
        <f>SUM($AP$3:表5[[#This Row],[单日新增40]])</f>
        <v>319</v>
      </c>
      <c r="AR48" s="3">
        <v>0</v>
      </c>
      <c r="AS48" s="3">
        <f>SUM($AR$3:表5[[#This Row],[单日新增42]])</f>
        <v>41</v>
      </c>
      <c r="AT48" s="2">
        <v>0</v>
      </c>
      <c r="AU48" s="2">
        <f>SUM($AT$3:表5[[#This Row],[单日新增44]])</f>
        <v>93</v>
      </c>
      <c r="AV48" s="3">
        <v>0</v>
      </c>
      <c r="AW48" s="3">
        <f>SUM($AV$3:表5[[#This Row],[单日新增46]])</f>
        <v>156</v>
      </c>
      <c r="AX48" s="2">
        <v>1</v>
      </c>
      <c r="AY48" s="2">
        <f>SUM($AX$3:表5[[#This Row],[单日新增48]])</f>
        <v>71</v>
      </c>
      <c r="AZ48" s="3">
        <v>0</v>
      </c>
      <c r="BA48" s="3">
        <f>SUM($AZ$3:表5[[#This Row],[单日新增50]])</f>
        <v>46</v>
      </c>
      <c r="BB48" s="2">
        <v>0</v>
      </c>
      <c r="BC48" s="2">
        <f>SUM($BB$3:表5[[#This Row],[单日新增52]])</f>
        <v>65</v>
      </c>
      <c r="BD48" s="3">
        <v>0</v>
      </c>
      <c r="BE48" s="3">
        <f>SUM($BD$3:表5[[#This Row],[单日新增54]])</f>
        <v>16</v>
      </c>
      <c r="BF48" s="2">
        <v>0</v>
      </c>
      <c r="BG48" s="2">
        <v>0</v>
      </c>
      <c r="BH48" s="3">
        <v>0</v>
      </c>
      <c r="BI48" s="3">
        <f>SUM($BH$3:表5[[#This Row],[单日新增58]])</f>
        <v>262</v>
      </c>
      <c r="BJ48" s="2">
        <v>0</v>
      </c>
      <c r="BK48" s="5">
        <v>0</v>
      </c>
    </row>
    <row r="49" spans="1:63" x14ac:dyDescent="0.25">
      <c r="A49" s="9">
        <v>44667</v>
      </c>
      <c r="B49" s="2">
        <v>0</v>
      </c>
      <c r="C49" s="2">
        <f>SUM($B$3:B49)</f>
        <v>121</v>
      </c>
      <c r="D49" s="3">
        <v>0</v>
      </c>
      <c r="E49" s="3">
        <f>SUM($D$3:表5[[#This Row],[单日新增2]])</f>
        <v>508</v>
      </c>
      <c r="F49" s="2">
        <v>0</v>
      </c>
      <c r="G49" s="2">
        <f>SUM($F$3:F49)</f>
        <v>92</v>
      </c>
      <c r="H49" s="3">
        <v>167</v>
      </c>
      <c r="I49" s="3">
        <f>SUM($H$3:表5[[#This Row],[单日新增6]])</f>
        <v>37586</v>
      </c>
      <c r="J49" s="2">
        <v>3238</v>
      </c>
      <c r="K49" s="2">
        <f>SUM($J$3:J49)</f>
        <v>22395</v>
      </c>
      <c r="L49" s="3">
        <v>10</v>
      </c>
      <c r="M49" s="3">
        <f>SUM($L$3:表5[[#This Row],[单日新增10]])</f>
        <v>439</v>
      </c>
      <c r="N49" s="2">
        <v>2</v>
      </c>
      <c r="O49" s="2">
        <f>SUM($N$3:N49)</f>
        <v>1277</v>
      </c>
      <c r="P49" s="3">
        <v>2</v>
      </c>
      <c r="Q49" s="3">
        <f>SUM($P$3:P49)</f>
        <v>1264</v>
      </c>
      <c r="R49" s="2">
        <v>0</v>
      </c>
      <c r="S49" s="2">
        <f>SUM($R$3:表5[[#This Row],[单日新增16]])</f>
        <v>16</v>
      </c>
      <c r="T49" s="3">
        <v>29</v>
      </c>
      <c r="U49" s="3">
        <f>SUM($T$3:T49)</f>
        <v>1176</v>
      </c>
      <c r="V49" s="2">
        <v>0</v>
      </c>
      <c r="W49" s="2">
        <f>SUM($V$3:表5[[#This Row],[单日新增20]])</f>
        <v>93</v>
      </c>
      <c r="X49" s="3">
        <v>0</v>
      </c>
      <c r="Y49" s="3">
        <f>SUM($X$3:表5[[#This Row],[单日新增22]])</f>
        <v>104</v>
      </c>
      <c r="Z49" s="2">
        <v>0</v>
      </c>
      <c r="AA49" s="2">
        <f>SUM($Z$3:表5[[#This Row],[单日新增24]])</f>
        <v>108</v>
      </c>
      <c r="AB49" s="3">
        <v>3</v>
      </c>
      <c r="AC49" s="3">
        <f>SUM($AB$3:表5[[#This Row],[单日新增26]])</f>
        <v>439</v>
      </c>
      <c r="AD49" s="2">
        <v>5</v>
      </c>
      <c r="AE49" s="2">
        <f>SUM($AD$3:表5[[#This Row],[单日新增28]])</f>
        <v>30</v>
      </c>
      <c r="AF49" s="3">
        <v>0</v>
      </c>
      <c r="AG49" s="3">
        <f>SUM($AF$3:表5[[#This Row],[单日新增30]])</f>
        <v>3</v>
      </c>
      <c r="AH49" s="2">
        <v>0</v>
      </c>
      <c r="AI49" s="2">
        <f>SUM($AH$3:表5[[#This Row],[单日新增32]])</f>
        <v>596</v>
      </c>
      <c r="AJ49" s="3">
        <v>9</v>
      </c>
      <c r="AK49" s="3">
        <f>SUM($AJ$3:表5[[#This Row],[单日新增34]])</f>
        <v>101</v>
      </c>
      <c r="AL49" s="2">
        <v>1</v>
      </c>
      <c r="AM49" s="2">
        <f>SUM($AL$3:表5[[#This Row],[单日新增36]])</f>
        <v>547</v>
      </c>
      <c r="AN49" s="3">
        <v>32</v>
      </c>
      <c r="AO49" s="3">
        <f>SUM($AN$3:表5[[#This Row],[单日新增38]])</f>
        <v>446</v>
      </c>
      <c r="AP49" s="2">
        <v>2</v>
      </c>
      <c r="AQ49" s="2">
        <f>SUM($AP$3:表5[[#This Row],[单日新增40]])</f>
        <v>321</v>
      </c>
      <c r="AR49" s="3">
        <v>0</v>
      </c>
      <c r="AS49" s="3">
        <f>SUM($AR$3:表5[[#This Row],[单日新增42]])</f>
        <v>41</v>
      </c>
      <c r="AT49" s="2">
        <v>0</v>
      </c>
      <c r="AU49" s="2">
        <f>SUM($AT$3:表5[[#This Row],[单日新增44]])</f>
        <v>93</v>
      </c>
      <c r="AV49" s="3">
        <v>3</v>
      </c>
      <c r="AW49" s="3">
        <f>SUM($AV$3:表5[[#This Row],[单日新增46]])</f>
        <v>159</v>
      </c>
      <c r="AX49" s="2">
        <v>1</v>
      </c>
      <c r="AY49" s="2">
        <f>SUM($AX$3:表5[[#This Row],[单日新增48]])</f>
        <v>72</v>
      </c>
      <c r="AZ49" s="3">
        <v>0</v>
      </c>
      <c r="BA49" s="3">
        <f>SUM($AZ$3:表5[[#This Row],[单日新增50]])</f>
        <v>46</v>
      </c>
      <c r="BB49" s="2">
        <v>0</v>
      </c>
      <c r="BC49" s="2">
        <f>SUM($BB$3:表5[[#This Row],[单日新增52]])</f>
        <v>65</v>
      </c>
      <c r="BD49" s="3">
        <v>0</v>
      </c>
      <c r="BE49" s="3">
        <f>SUM($BD$3:表5[[#This Row],[单日新增54]])</f>
        <v>16</v>
      </c>
      <c r="BF49" s="2">
        <v>0</v>
      </c>
      <c r="BG49" s="2">
        <v>0</v>
      </c>
      <c r="BH49" s="3">
        <v>0</v>
      </c>
      <c r="BI49" s="3">
        <f>SUM($BH$3:表5[[#This Row],[单日新增58]])</f>
        <v>262</v>
      </c>
      <c r="BJ49" s="2">
        <v>0</v>
      </c>
      <c r="BK49" s="5">
        <v>0</v>
      </c>
    </row>
    <row r="50" spans="1:63" x14ac:dyDescent="0.25">
      <c r="A50" s="9">
        <v>44668</v>
      </c>
      <c r="B50" s="2">
        <v>3</v>
      </c>
      <c r="C50" s="2">
        <f>SUM($B$3:B50)</f>
        <v>124</v>
      </c>
      <c r="D50" s="3">
        <v>0</v>
      </c>
      <c r="E50" s="3">
        <f>SUM($D$3:表5[[#This Row],[单日新增2]])</f>
        <v>508</v>
      </c>
      <c r="F50" s="2">
        <v>1</v>
      </c>
      <c r="G50" s="2">
        <f>SUM($F$3:F50)</f>
        <v>93</v>
      </c>
      <c r="H50" s="3">
        <v>166</v>
      </c>
      <c r="I50" s="3">
        <f>SUM($H$3:表5[[#This Row],[单日新增6]])</f>
        <v>37752</v>
      </c>
      <c r="J50" s="2">
        <v>2417</v>
      </c>
      <c r="K50" s="2">
        <f>SUM($J$3:J50)</f>
        <v>24812</v>
      </c>
      <c r="L50" s="3">
        <v>34</v>
      </c>
      <c r="M50" s="3">
        <f>SUM($L$3:表5[[#This Row],[单日新增10]])</f>
        <v>473</v>
      </c>
      <c r="N50" s="2">
        <v>0</v>
      </c>
      <c r="O50" s="2">
        <f>SUM($N$3:N50)</f>
        <v>1277</v>
      </c>
      <c r="P50" s="3">
        <v>3</v>
      </c>
      <c r="Q50" s="3">
        <f>SUM($P$3:P50)</f>
        <v>1267</v>
      </c>
      <c r="R50" s="2">
        <v>0</v>
      </c>
      <c r="S50" s="2">
        <f>SUM($R$3:表5[[#This Row],[单日新增16]])</f>
        <v>16</v>
      </c>
      <c r="T50" s="3">
        <v>25</v>
      </c>
      <c r="U50" s="3">
        <f>SUM($T$3:T50)</f>
        <v>1201</v>
      </c>
      <c r="V50" s="2">
        <v>0</v>
      </c>
      <c r="W50" s="2">
        <f>SUM($V$3:表5[[#This Row],[单日新增20]])</f>
        <v>93</v>
      </c>
      <c r="X50" s="3">
        <v>0</v>
      </c>
      <c r="Y50" s="3">
        <f>SUM($X$3:表5[[#This Row],[单日新增22]])</f>
        <v>104</v>
      </c>
      <c r="Z50" s="2">
        <v>0</v>
      </c>
      <c r="AA50" s="2">
        <f>SUM($Z$3:表5[[#This Row],[单日新增24]])</f>
        <v>108</v>
      </c>
      <c r="AB50" s="3">
        <v>2</v>
      </c>
      <c r="AC50" s="3">
        <f>SUM($AB$3:表5[[#This Row],[单日新增26]])</f>
        <v>441</v>
      </c>
      <c r="AD50" s="2">
        <v>12</v>
      </c>
      <c r="AE50" s="2">
        <f>SUM($AD$3:表5[[#This Row],[单日新增28]])</f>
        <v>42</v>
      </c>
      <c r="AF50" s="3">
        <v>0</v>
      </c>
      <c r="AG50" s="3">
        <f>SUM($AF$3:表5[[#This Row],[单日新增30]])</f>
        <v>3</v>
      </c>
      <c r="AH50" s="2">
        <v>0</v>
      </c>
      <c r="AI50" s="2">
        <f>SUM($AH$3:表5[[#This Row],[单日新增32]])</f>
        <v>596</v>
      </c>
      <c r="AJ50" s="3">
        <v>9</v>
      </c>
      <c r="AK50" s="3">
        <f>SUM($AJ$3:表5[[#This Row],[单日新增34]])</f>
        <v>110</v>
      </c>
      <c r="AL50" s="2">
        <v>0</v>
      </c>
      <c r="AM50" s="2">
        <f>SUM($AL$3:表5[[#This Row],[单日新增36]])</f>
        <v>547</v>
      </c>
      <c r="AN50" s="3">
        <v>30</v>
      </c>
      <c r="AO50" s="3">
        <f>SUM($AN$3:表5[[#This Row],[单日新增38]])</f>
        <v>476</v>
      </c>
      <c r="AP50" s="2">
        <v>7</v>
      </c>
      <c r="AQ50" s="2">
        <f>SUM($AP$3:表5[[#This Row],[单日新增40]])</f>
        <v>328</v>
      </c>
      <c r="AR50" s="3">
        <v>1</v>
      </c>
      <c r="AS50" s="3">
        <f>SUM($AR$3:表5[[#This Row],[单日新增42]])</f>
        <v>42</v>
      </c>
      <c r="AT50" s="2">
        <v>10</v>
      </c>
      <c r="AU50" s="2">
        <f>SUM($AT$3:表5[[#This Row],[单日新增44]])</f>
        <v>103</v>
      </c>
      <c r="AV50" s="3">
        <v>2</v>
      </c>
      <c r="AW50" s="3">
        <f>SUM($AV$3:表5[[#This Row],[单日新增46]])</f>
        <v>161</v>
      </c>
      <c r="AX50" s="2">
        <v>0</v>
      </c>
      <c r="AY50" s="2">
        <f>SUM($AX$3:表5[[#This Row],[单日新增48]])</f>
        <v>72</v>
      </c>
      <c r="AZ50" s="3">
        <v>0</v>
      </c>
      <c r="BA50" s="3">
        <f>SUM($AZ$3:表5[[#This Row],[单日新增50]])</f>
        <v>46</v>
      </c>
      <c r="BB50" s="2">
        <v>0</v>
      </c>
      <c r="BC50" s="2">
        <f>SUM($BB$3:表5[[#This Row],[单日新增52]])</f>
        <v>65</v>
      </c>
      <c r="BD50" s="3">
        <v>1</v>
      </c>
      <c r="BE50" s="3">
        <f>SUM($BD$3:表5[[#This Row],[单日新增54]])</f>
        <v>17</v>
      </c>
      <c r="BF50" s="2">
        <v>0</v>
      </c>
      <c r="BG50" s="2">
        <v>0</v>
      </c>
      <c r="BH50" s="3">
        <v>0</v>
      </c>
      <c r="BI50" s="3">
        <f>SUM($BH$3:表5[[#This Row],[单日新增58]])</f>
        <v>262</v>
      </c>
      <c r="BJ50" s="2">
        <v>0</v>
      </c>
      <c r="BK50" s="5">
        <v>0</v>
      </c>
    </row>
    <row r="51" spans="1:63" x14ac:dyDescent="0.25">
      <c r="A51" s="9">
        <v>44669</v>
      </c>
      <c r="B51" s="2">
        <v>2</v>
      </c>
      <c r="C51" s="2">
        <f>SUM($B$3:B51)</f>
        <v>126</v>
      </c>
      <c r="D51" s="3">
        <v>1</v>
      </c>
      <c r="E51" s="3">
        <f>SUM($D$3:表5[[#This Row],[单日新增2]])</f>
        <v>509</v>
      </c>
      <c r="F51" s="2">
        <v>0</v>
      </c>
      <c r="G51" s="2">
        <f>SUM($F$3:F51)</f>
        <v>93</v>
      </c>
      <c r="H51" s="3">
        <v>88</v>
      </c>
      <c r="I51" s="3">
        <f>SUM($H$3:表5[[#This Row],[单日新增6]])</f>
        <v>37840</v>
      </c>
      <c r="J51" s="2">
        <v>3084</v>
      </c>
      <c r="K51" s="2">
        <f>SUM($J$3:J51)</f>
        <v>27896</v>
      </c>
      <c r="L51" s="3">
        <v>2</v>
      </c>
      <c r="M51" s="3">
        <f>SUM($L$3:表5[[#This Row],[单日新增10]])</f>
        <v>475</v>
      </c>
      <c r="N51" s="2">
        <v>0</v>
      </c>
      <c r="O51" s="2">
        <f>SUM($N$3:N51)</f>
        <v>1277</v>
      </c>
      <c r="P51" s="3">
        <v>1</v>
      </c>
      <c r="Q51" s="3">
        <f>SUM($P$3:P51)</f>
        <v>1268</v>
      </c>
      <c r="R51" s="2">
        <v>1</v>
      </c>
      <c r="S51" s="2">
        <f>SUM($R$3:表5[[#This Row],[单日新增16]])</f>
        <v>17</v>
      </c>
      <c r="T51" s="3">
        <v>20</v>
      </c>
      <c r="U51" s="3">
        <f>SUM($T$3:T51)</f>
        <v>1221</v>
      </c>
      <c r="V51" s="2">
        <v>0</v>
      </c>
      <c r="W51" s="2">
        <f>SUM($V$3:表5[[#This Row],[单日新增20]])</f>
        <v>93</v>
      </c>
      <c r="X51" s="3">
        <v>0</v>
      </c>
      <c r="Y51" s="3">
        <f>SUM($X$3:表5[[#This Row],[单日新增22]])</f>
        <v>104</v>
      </c>
      <c r="Z51" s="2">
        <v>1</v>
      </c>
      <c r="AA51" s="2">
        <f>SUM($Z$3:表5[[#This Row],[单日新增24]])</f>
        <v>109</v>
      </c>
      <c r="AB51" s="3">
        <v>1</v>
      </c>
      <c r="AC51" s="3">
        <f>SUM($AB$3:表5[[#This Row],[单日新增26]])</f>
        <v>442</v>
      </c>
      <c r="AD51" s="2">
        <v>1</v>
      </c>
      <c r="AE51" s="2">
        <f>SUM($AD$3:表5[[#This Row],[单日新增28]])</f>
        <v>43</v>
      </c>
      <c r="AF51" s="3">
        <v>0</v>
      </c>
      <c r="AG51" s="3">
        <f>SUM($AF$3:表5[[#This Row],[单日新增30]])</f>
        <v>3</v>
      </c>
      <c r="AH51" s="2">
        <v>0</v>
      </c>
      <c r="AI51" s="2">
        <f>SUM($AH$3:表5[[#This Row],[单日新增32]])</f>
        <v>596</v>
      </c>
      <c r="AJ51" s="3">
        <v>5</v>
      </c>
      <c r="AK51" s="3">
        <f>SUM($AJ$3:表5[[#This Row],[单日新增34]])</f>
        <v>115</v>
      </c>
      <c r="AL51" s="2">
        <v>1</v>
      </c>
      <c r="AM51" s="2">
        <f>SUM($AL$3:表5[[#This Row],[单日新增36]])</f>
        <v>548</v>
      </c>
      <c r="AN51" s="3">
        <v>64</v>
      </c>
      <c r="AO51" s="3">
        <f>SUM($AN$3:表5[[#This Row],[单日新增38]])</f>
        <v>540</v>
      </c>
      <c r="AP51" s="2">
        <v>11</v>
      </c>
      <c r="AQ51" s="2">
        <f>SUM($AP$3:表5[[#This Row],[单日新增40]])</f>
        <v>339</v>
      </c>
      <c r="AR51" s="3">
        <v>1</v>
      </c>
      <c r="AS51" s="3">
        <f>SUM($AR$3:表5[[#This Row],[单日新增42]])</f>
        <v>43</v>
      </c>
      <c r="AT51" s="2">
        <v>9</v>
      </c>
      <c r="AU51" s="2">
        <f>SUM($AT$3:表5[[#This Row],[单日新增44]])</f>
        <v>112</v>
      </c>
      <c r="AV51" s="3">
        <v>2</v>
      </c>
      <c r="AW51" s="3">
        <f>SUM($AV$3:表5[[#This Row],[单日新增46]])</f>
        <v>163</v>
      </c>
      <c r="AX51" s="2">
        <v>1</v>
      </c>
      <c r="AY51" s="2">
        <f>SUM($AX$3:表5[[#This Row],[单日新增48]])</f>
        <v>73</v>
      </c>
      <c r="AZ51" s="3">
        <v>0</v>
      </c>
      <c r="BA51" s="3">
        <f>SUM($AZ$3:表5[[#This Row],[单日新增50]])</f>
        <v>46</v>
      </c>
      <c r="BB51" s="2">
        <v>0</v>
      </c>
      <c r="BC51" s="2">
        <f>SUM($BB$3:表5[[#This Row],[单日新增52]])</f>
        <v>65</v>
      </c>
      <c r="BD51" s="3">
        <v>0</v>
      </c>
      <c r="BE51" s="3">
        <f>SUM($BD$3:表5[[#This Row],[单日新增54]])</f>
        <v>17</v>
      </c>
      <c r="BF51" s="2">
        <v>0</v>
      </c>
      <c r="BG51" s="2">
        <v>0</v>
      </c>
      <c r="BH51" s="3">
        <v>0</v>
      </c>
      <c r="BI51" s="3">
        <f>SUM($BH$3:表5[[#This Row],[单日新增58]])</f>
        <v>262</v>
      </c>
      <c r="BJ51" s="2">
        <v>0</v>
      </c>
      <c r="BK51" s="5">
        <v>0</v>
      </c>
    </row>
    <row r="52" spans="1:63" x14ac:dyDescent="0.25">
      <c r="A52" s="9">
        <v>44670</v>
      </c>
      <c r="B52" s="2">
        <v>2</v>
      </c>
      <c r="C52" s="2">
        <f>SUM($B$3:B52)</f>
        <v>128</v>
      </c>
      <c r="D52" s="3">
        <v>1</v>
      </c>
      <c r="E52" s="3">
        <f>SUM($D$3:表5[[#This Row],[单日新增2]])</f>
        <v>510</v>
      </c>
      <c r="F52" s="2">
        <v>0</v>
      </c>
      <c r="G52" s="2">
        <f>SUM($F$3:F52)</f>
        <v>93</v>
      </c>
      <c r="H52" s="3">
        <v>133</v>
      </c>
      <c r="I52" s="3">
        <f>SUM($H$3:表5[[#This Row],[单日新增6]])</f>
        <v>37973</v>
      </c>
      <c r="J52" s="2">
        <v>2494</v>
      </c>
      <c r="K52" s="2">
        <f>SUM($J$3:J52)</f>
        <v>30390</v>
      </c>
      <c r="L52" s="3">
        <v>8</v>
      </c>
      <c r="M52" s="3">
        <f>SUM($L$3:表5[[#This Row],[单日新增10]])</f>
        <v>483</v>
      </c>
      <c r="N52" s="2">
        <v>2</v>
      </c>
      <c r="O52" s="2">
        <f>SUM($N$3:N52)</f>
        <v>1279</v>
      </c>
      <c r="P52" s="3">
        <v>0</v>
      </c>
      <c r="Q52" s="3">
        <f>SUM($P$3:P52)</f>
        <v>1268</v>
      </c>
      <c r="R52" s="2">
        <v>0</v>
      </c>
      <c r="S52" s="2">
        <f>SUM($R$3:表5[[#This Row],[单日新增16]])</f>
        <v>17</v>
      </c>
      <c r="T52" s="3">
        <v>14</v>
      </c>
      <c r="U52" s="3">
        <f>SUM($T$3:T52)</f>
        <v>1235</v>
      </c>
      <c r="V52" s="2">
        <v>0</v>
      </c>
      <c r="W52" s="2">
        <f>SUM($V$3:表5[[#This Row],[单日新增20]])</f>
        <v>93</v>
      </c>
      <c r="X52" s="3">
        <v>0</v>
      </c>
      <c r="Y52" s="3">
        <f>SUM($X$3:表5[[#This Row],[单日新增22]])</f>
        <v>104</v>
      </c>
      <c r="Z52" s="2">
        <v>0</v>
      </c>
      <c r="AA52" s="2">
        <f>SUM($Z$3:表5[[#This Row],[单日新增24]])</f>
        <v>109</v>
      </c>
      <c r="AB52" s="3">
        <v>5</v>
      </c>
      <c r="AC52" s="3">
        <f>SUM($AB$3:表5[[#This Row],[单日新增26]])</f>
        <v>447</v>
      </c>
      <c r="AD52" s="2">
        <v>1</v>
      </c>
      <c r="AE52" s="2">
        <f>SUM($AD$3:表5[[#This Row],[单日新增28]])</f>
        <v>44</v>
      </c>
      <c r="AF52" s="3">
        <v>0</v>
      </c>
      <c r="AG52" s="3">
        <f>SUM($AF$3:表5[[#This Row],[单日新增30]])</f>
        <v>3</v>
      </c>
      <c r="AH52" s="2">
        <v>0</v>
      </c>
      <c r="AI52" s="2">
        <f>SUM($AH$3:表5[[#This Row],[单日新增32]])</f>
        <v>596</v>
      </c>
      <c r="AJ52" s="3">
        <v>9</v>
      </c>
      <c r="AK52" s="3">
        <f>SUM($AJ$3:表5[[#This Row],[单日新增34]])</f>
        <v>124</v>
      </c>
      <c r="AL52" s="2">
        <v>0</v>
      </c>
      <c r="AM52" s="2">
        <f>SUM($AL$3:表5[[#This Row],[单日新增36]])</f>
        <v>548</v>
      </c>
      <c r="AN52" s="3">
        <v>45</v>
      </c>
      <c r="AO52" s="3">
        <f>SUM($AN$3:表5[[#This Row],[单日新增38]])</f>
        <v>585</v>
      </c>
      <c r="AP52" s="2">
        <v>8</v>
      </c>
      <c r="AQ52" s="2">
        <f>SUM($AP$3:表5[[#This Row],[单日新增40]])</f>
        <v>347</v>
      </c>
      <c r="AR52" s="3">
        <v>0</v>
      </c>
      <c r="AS52" s="3">
        <f>SUM($AR$3:表5[[#This Row],[单日新增42]])</f>
        <v>43</v>
      </c>
      <c r="AT52" s="2">
        <v>25</v>
      </c>
      <c r="AU52" s="2">
        <f>SUM($AT$3:表5[[#This Row],[单日新增44]])</f>
        <v>137</v>
      </c>
      <c r="AV52" s="3">
        <v>3</v>
      </c>
      <c r="AW52" s="3">
        <f>SUM($AV$3:表5[[#This Row],[单日新增46]])</f>
        <v>166</v>
      </c>
      <c r="AX52" s="2">
        <v>3</v>
      </c>
      <c r="AY52" s="2">
        <f>SUM($AX$3:表5[[#This Row],[单日新增48]])</f>
        <v>76</v>
      </c>
      <c r="AZ52" s="3">
        <v>0</v>
      </c>
      <c r="BA52" s="3">
        <f>SUM($AZ$3:表5[[#This Row],[单日新增50]])</f>
        <v>46</v>
      </c>
      <c r="BB52" s="2">
        <v>0</v>
      </c>
      <c r="BC52" s="2">
        <f>SUM($BB$3:表5[[#This Row],[单日新增52]])</f>
        <v>65</v>
      </c>
      <c r="BD52" s="3">
        <v>0</v>
      </c>
      <c r="BE52" s="3">
        <f>SUM($BD$3:表5[[#This Row],[单日新增54]])</f>
        <v>17</v>
      </c>
      <c r="BF52" s="2">
        <v>0</v>
      </c>
      <c r="BG52" s="2">
        <v>0</v>
      </c>
      <c r="BH52" s="3">
        <v>0</v>
      </c>
      <c r="BI52" s="3">
        <f>SUM($BH$3:表5[[#This Row],[单日新增58]])</f>
        <v>262</v>
      </c>
      <c r="BJ52" s="2">
        <v>0</v>
      </c>
      <c r="BK52" s="5">
        <v>0</v>
      </c>
    </row>
    <row r="53" spans="1:63" x14ac:dyDescent="0.25">
      <c r="A53" s="9">
        <v>44671</v>
      </c>
      <c r="B53" s="2">
        <v>1</v>
      </c>
      <c r="C53" s="2">
        <f>SUM($B$3:B53)</f>
        <v>129</v>
      </c>
      <c r="D53" s="3">
        <v>1</v>
      </c>
      <c r="E53" s="3">
        <f>SUM($D$3:表5[[#This Row],[单日新增2]])</f>
        <v>511</v>
      </c>
      <c r="F53" s="2">
        <v>1</v>
      </c>
      <c r="G53" s="2">
        <f>SUM($F$3:F53)</f>
        <v>94</v>
      </c>
      <c r="H53" s="3">
        <v>95</v>
      </c>
      <c r="I53" s="3">
        <f>SUM($H$3:表5[[#This Row],[单日新增6]])</f>
        <v>38068</v>
      </c>
      <c r="J53" s="2">
        <v>2634</v>
      </c>
      <c r="K53" s="2">
        <f>SUM($J$3:J53)</f>
        <v>33024</v>
      </c>
      <c r="L53" s="3">
        <v>6</v>
      </c>
      <c r="M53" s="3">
        <f>SUM($L$3:表5[[#This Row],[单日新增10]])</f>
        <v>489</v>
      </c>
      <c r="N53" s="2">
        <v>1</v>
      </c>
      <c r="O53" s="2">
        <f>SUM($N$3:N53)</f>
        <v>1280</v>
      </c>
      <c r="P53" s="3">
        <v>0</v>
      </c>
      <c r="Q53" s="3">
        <f>SUM($P$3:P53)</f>
        <v>1268</v>
      </c>
      <c r="R53" s="2">
        <v>0</v>
      </c>
      <c r="S53" s="2">
        <f>SUM($R$3:表5[[#This Row],[单日新增16]])</f>
        <v>17</v>
      </c>
      <c r="T53" s="3">
        <v>8</v>
      </c>
      <c r="U53" s="3">
        <f>SUM($T$3:T53)</f>
        <v>1243</v>
      </c>
      <c r="V53" s="2">
        <v>0</v>
      </c>
      <c r="W53" s="2">
        <f>SUM($V$3:表5[[#This Row],[单日新增20]])</f>
        <v>93</v>
      </c>
      <c r="X53" s="3">
        <v>4</v>
      </c>
      <c r="Y53" s="3">
        <f>SUM($X$3:表5[[#This Row],[单日新增22]])</f>
        <v>108</v>
      </c>
      <c r="Z53" s="2">
        <v>1</v>
      </c>
      <c r="AA53" s="2">
        <f>SUM($Z$3:表5[[#This Row],[单日新增24]])</f>
        <v>110</v>
      </c>
      <c r="AB53" s="3">
        <v>0</v>
      </c>
      <c r="AC53" s="3">
        <f>SUM($AB$3:表5[[#This Row],[单日新增26]])</f>
        <v>447</v>
      </c>
      <c r="AD53" s="2">
        <v>4</v>
      </c>
      <c r="AE53" s="2">
        <f>SUM($AD$3:表5[[#This Row],[单日新增28]])</f>
        <v>48</v>
      </c>
      <c r="AF53" s="3">
        <v>0</v>
      </c>
      <c r="AG53" s="3">
        <f>SUM($AF$3:表5[[#This Row],[单日新增30]])</f>
        <v>3</v>
      </c>
      <c r="AH53" s="2">
        <v>0</v>
      </c>
      <c r="AI53" s="2">
        <f>SUM($AH$3:表5[[#This Row],[单日新增32]])</f>
        <v>596</v>
      </c>
      <c r="AJ53" s="3">
        <v>5</v>
      </c>
      <c r="AK53" s="3">
        <f>SUM($AJ$3:表5[[#This Row],[单日新增34]])</f>
        <v>129</v>
      </c>
      <c r="AL53" s="2">
        <v>0</v>
      </c>
      <c r="AM53" s="2">
        <f>SUM($AL$3:表5[[#This Row],[单日新增36]])</f>
        <v>548</v>
      </c>
      <c r="AN53" s="3">
        <v>42</v>
      </c>
      <c r="AO53" s="3">
        <f>SUM($AN$3:表5[[#This Row],[单日新增38]])</f>
        <v>627</v>
      </c>
      <c r="AP53" s="2">
        <v>8</v>
      </c>
      <c r="AQ53" s="2">
        <f>SUM($AP$3:表5[[#This Row],[单日新增40]])</f>
        <v>355</v>
      </c>
      <c r="AR53" s="3">
        <v>0</v>
      </c>
      <c r="AS53" s="3">
        <f>SUM($AR$3:表5[[#This Row],[单日新增42]])</f>
        <v>43</v>
      </c>
      <c r="AT53" s="2">
        <v>14</v>
      </c>
      <c r="AU53" s="2">
        <f>SUM($AT$3:表5[[#This Row],[单日新增44]])</f>
        <v>151</v>
      </c>
      <c r="AV53" s="3">
        <v>1</v>
      </c>
      <c r="AW53" s="3">
        <f>SUM($AV$3:表5[[#This Row],[单日新增46]])</f>
        <v>167</v>
      </c>
      <c r="AX53" s="2">
        <v>3</v>
      </c>
      <c r="AY53" s="2">
        <f>SUM($AX$3:表5[[#This Row],[单日新增48]])</f>
        <v>79</v>
      </c>
      <c r="AZ53" s="3">
        <v>0</v>
      </c>
      <c r="BA53" s="3">
        <f>SUM($AZ$3:表5[[#This Row],[单日新增50]])</f>
        <v>46</v>
      </c>
      <c r="BB53" s="2">
        <v>0</v>
      </c>
      <c r="BC53" s="2">
        <f>SUM($BB$3:表5[[#This Row],[单日新增52]])</f>
        <v>65</v>
      </c>
      <c r="BD53" s="3">
        <v>0</v>
      </c>
      <c r="BE53" s="3">
        <f>SUM($BD$3:表5[[#This Row],[单日新增54]])</f>
        <v>17</v>
      </c>
      <c r="BF53" s="2">
        <v>0</v>
      </c>
      <c r="BG53" s="2">
        <v>0</v>
      </c>
      <c r="BH53" s="3">
        <v>0</v>
      </c>
      <c r="BI53" s="3">
        <f>SUM($BH$3:表5[[#This Row],[单日新增58]])</f>
        <v>262</v>
      </c>
      <c r="BJ53" s="2">
        <v>0</v>
      </c>
      <c r="BK53" s="5">
        <v>0</v>
      </c>
    </row>
    <row r="54" spans="1:63" x14ac:dyDescent="0.25">
      <c r="A54" s="9">
        <v>44672</v>
      </c>
      <c r="B54" s="2">
        <v>1</v>
      </c>
      <c r="C54" s="2">
        <f>SUM($B$3:B54)</f>
        <v>130</v>
      </c>
      <c r="D54" s="3">
        <v>1</v>
      </c>
      <c r="E54" s="3">
        <f>SUM($D$3:表5[[#This Row],[单日新增2]])</f>
        <v>512</v>
      </c>
      <c r="F54" s="2">
        <v>0</v>
      </c>
      <c r="G54" s="2">
        <f>SUM($F$3:F54)</f>
        <v>94</v>
      </c>
      <c r="H54" s="3">
        <v>63</v>
      </c>
      <c r="I54" s="3">
        <f>SUM($H$3:表5[[#This Row],[单日新增6]])</f>
        <v>38131</v>
      </c>
      <c r="J54" s="2">
        <v>1931</v>
      </c>
      <c r="K54" s="2">
        <f>SUM($J$3:J54)</f>
        <v>34955</v>
      </c>
      <c r="L54" s="3">
        <v>15</v>
      </c>
      <c r="M54" s="3">
        <f>SUM($L$3:表5[[#This Row],[单日新增10]])</f>
        <v>504</v>
      </c>
      <c r="N54" s="2">
        <v>1</v>
      </c>
      <c r="O54" s="2">
        <f>SUM($N$3:N54)</f>
        <v>1281</v>
      </c>
      <c r="P54" s="3">
        <v>0</v>
      </c>
      <c r="Q54" s="3">
        <f>SUM($P$3:P54)</f>
        <v>1268</v>
      </c>
      <c r="R54" s="2">
        <v>0</v>
      </c>
      <c r="S54" s="2">
        <f>SUM($R$3:表5[[#This Row],[单日新增16]])</f>
        <v>17</v>
      </c>
      <c r="T54" s="3">
        <v>5</v>
      </c>
      <c r="U54" s="3">
        <f>SUM($T$3:T54)</f>
        <v>1248</v>
      </c>
      <c r="V54" s="2">
        <v>3</v>
      </c>
      <c r="W54" s="2">
        <f>SUM($V$3:表5[[#This Row],[单日新增20]])</f>
        <v>96</v>
      </c>
      <c r="X54" s="3">
        <v>1</v>
      </c>
      <c r="Y54" s="3">
        <f>SUM($X$3:表5[[#This Row],[单日新增22]])</f>
        <v>109</v>
      </c>
      <c r="Z54" s="2">
        <v>2</v>
      </c>
      <c r="AA54" s="2">
        <f>SUM($Z$3:表5[[#This Row],[单日新增24]])</f>
        <v>112</v>
      </c>
      <c r="AB54" s="3">
        <v>3</v>
      </c>
      <c r="AC54" s="3">
        <f>SUM($AB$3:表5[[#This Row],[单日新增26]])</f>
        <v>450</v>
      </c>
      <c r="AD54" s="2">
        <v>10</v>
      </c>
      <c r="AE54" s="2">
        <f>SUM($AD$3:表5[[#This Row],[单日新增28]])</f>
        <v>58</v>
      </c>
      <c r="AF54" s="3">
        <v>0</v>
      </c>
      <c r="AG54" s="3">
        <f>SUM($AF$3:表5[[#This Row],[单日新增30]])</f>
        <v>3</v>
      </c>
      <c r="AH54" s="2">
        <v>0</v>
      </c>
      <c r="AI54" s="2">
        <f>SUM($AH$3:表5[[#This Row],[单日新增32]])</f>
        <v>596</v>
      </c>
      <c r="AJ54" s="3">
        <v>3</v>
      </c>
      <c r="AK54" s="3">
        <f>SUM($AJ$3:表5[[#This Row],[单日新增34]])</f>
        <v>132</v>
      </c>
      <c r="AL54" s="2">
        <v>0</v>
      </c>
      <c r="AM54" s="2">
        <f>SUM($AL$3:表5[[#This Row],[单日新增36]])</f>
        <v>548</v>
      </c>
      <c r="AN54" s="3">
        <v>34</v>
      </c>
      <c r="AO54" s="3">
        <f>SUM($AN$3:表5[[#This Row],[单日新增38]])</f>
        <v>661</v>
      </c>
      <c r="AP54" s="2">
        <v>7</v>
      </c>
      <c r="AQ54" s="2">
        <f>SUM($AP$3:表5[[#This Row],[单日新增40]])</f>
        <v>362</v>
      </c>
      <c r="AR54" s="3">
        <v>0</v>
      </c>
      <c r="AS54" s="3">
        <f>SUM($AR$3:表5[[#This Row],[单日新增42]])</f>
        <v>43</v>
      </c>
      <c r="AT54" s="2">
        <v>9</v>
      </c>
      <c r="AU54" s="2">
        <f>SUM($AT$3:表5[[#This Row],[单日新增44]])</f>
        <v>160</v>
      </c>
      <c r="AV54" s="3">
        <v>3</v>
      </c>
      <c r="AW54" s="3">
        <f>SUM($AV$3:表5[[#This Row],[单日新增46]])</f>
        <v>170</v>
      </c>
      <c r="AX54" s="2">
        <v>3</v>
      </c>
      <c r="AY54" s="2">
        <f>SUM($AX$3:表5[[#This Row],[单日新增48]])</f>
        <v>82</v>
      </c>
      <c r="AZ54" s="3">
        <v>0</v>
      </c>
      <c r="BA54" s="3">
        <f>SUM($AZ$3:表5[[#This Row],[单日新增50]])</f>
        <v>46</v>
      </c>
      <c r="BB54" s="2">
        <v>0</v>
      </c>
      <c r="BC54" s="2">
        <f>SUM($BB$3:表5[[#This Row],[单日新增52]])</f>
        <v>65</v>
      </c>
      <c r="BD54" s="3">
        <v>0</v>
      </c>
      <c r="BE54" s="3">
        <f>SUM($BD$3:表5[[#This Row],[单日新增54]])</f>
        <v>17</v>
      </c>
      <c r="BF54" s="2">
        <v>0</v>
      </c>
      <c r="BG54" s="2">
        <v>0</v>
      </c>
      <c r="BH54" s="3">
        <v>0</v>
      </c>
      <c r="BI54" s="3">
        <f>SUM($BH$3:表5[[#This Row],[单日新增58]])</f>
        <v>262</v>
      </c>
      <c r="BJ54" s="2">
        <v>0</v>
      </c>
      <c r="BK54" s="5">
        <v>0</v>
      </c>
    </row>
    <row r="55" spans="1:63" x14ac:dyDescent="0.25">
      <c r="A55" s="9">
        <v>44673</v>
      </c>
      <c r="B55" s="2">
        <v>6</v>
      </c>
      <c r="C55" s="2">
        <f>SUM($B$3:B55)</f>
        <v>136</v>
      </c>
      <c r="D55" s="3">
        <v>4</v>
      </c>
      <c r="E55" s="3">
        <f>SUM($D$3:表5[[#This Row],[单日新增2]])</f>
        <v>516</v>
      </c>
      <c r="F55" s="2">
        <v>0</v>
      </c>
      <c r="G55" s="2">
        <f>SUM($F$3:F55)</f>
        <v>94</v>
      </c>
      <c r="H55" s="3">
        <v>136</v>
      </c>
      <c r="I55" s="3">
        <f>SUM($H$3:表5[[#This Row],[单日新增6]])</f>
        <v>38267</v>
      </c>
      <c r="J55" s="2">
        <v>2736</v>
      </c>
      <c r="K55" s="2">
        <f>SUM($J$3:J55)</f>
        <v>37691</v>
      </c>
      <c r="L55" s="3">
        <v>10</v>
      </c>
      <c r="M55" s="3">
        <f>SUM($L$3:表5[[#This Row],[单日新增10]])</f>
        <v>514</v>
      </c>
      <c r="N55" s="2">
        <v>1</v>
      </c>
      <c r="O55" s="2">
        <f>SUM($N$3:N55)</f>
        <v>1282</v>
      </c>
      <c r="P55" s="3">
        <v>1</v>
      </c>
      <c r="Q55" s="3">
        <f>SUM($P$3:P55)</f>
        <v>1269</v>
      </c>
      <c r="R55" s="2">
        <v>1</v>
      </c>
      <c r="S55" s="2">
        <f>SUM($R$3:表5[[#This Row],[单日新增16]])</f>
        <v>18</v>
      </c>
      <c r="T55" s="3">
        <v>8</v>
      </c>
      <c r="U55" s="3">
        <f>SUM($T$3:T55)</f>
        <v>1256</v>
      </c>
      <c r="V55" s="2">
        <v>0</v>
      </c>
      <c r="W55" s="2">
        <f>SUM($V$3:表5[[#This Row],[单日新增20]])</f>
        <v>96</v>
      </c>
      <c r="X55" s="3">
        <v>0</v>
      </c>
      <c r="Y55" s="3">
        <f>SUM($X$3:表5[[#This Row],[单日新增22]])</f>
        <v>109</v>
      </c>
      <c r="Z55" s="2">
        <v>0</v>
      </c>
      <c r="AA55" s="2">
        <f>SUM($Z$3:表5[[#This Row],[单日新增24]])</f>
        <v>112</v>
      </c>
      <c r="AB55" s="3">
        <v>0</v>
      </c>
      <c r="AC55" s="3">
        <f>SUM($AB$3:表5[[#This Row],[单日新增26]])</f>
        <v>450</v>
      </c>
      <c r="AD55" s="2">
        <v>3</v>
      </c>
      <c r="AE55" s="2">
        <f>SUM($AD$3:表5[[#This Row],[单日新增28]])</f>
        <v>61</v>
      </c>
      <c r="AF55" s="3">
        <v>0</v>
      </c>
      <c r="AG55" s="3">
        <f>SUM($AF$3:表5[[#This Row],[单日新增30]])</f>
        <v>3</v>
      </c>
      <c r="AH55" s="2">
        <v>0</v>
      </c>
      <c r="AI55" s="2">
        <f>SUM($AH$3:表5[[#This Row],[单日新增32]])</f>
        <v>596</v>
      </c>
      <c r="AJ55" s="3">
        <v>2</v>
      </c>
      <c r="AK55" s="3">
        <f>SUM($AJ$3:表5[[#This Row],[单日新增34]])</f>
        <v>134</v>
      </c>
      <c r="AL55" s="2">
        <v>0</v>
      </c>
      <c r="AM55" s="2">
        <f>SUM($AL$3:表5[[#This Row],[单日新增36]])</f>
        <v>548</v>
      </c>
      <c r="AN55" s="3">
        <v>31</v>
      </c>
      <c r="AO55" s="3">
        <f>SUM($AN$3:表5[[#This Row],[单日新增38]])</f>
        <v>692</v>
      </c>
      <c r="AP55" s="2">
        <v>6</v>
      </c>
      <c r="AQ55" s="2">
        <f>SUM($AP$3:表5[[#This Row],[单日新增40]])</f>
        <v>368</v>
      </c>
      <c r="AR55" s="3">
        <v>1</v>
      </c>
      <c r="AS55" s="3">
        <f>SUM($AR$3:表5[[#This Row],[单日新增42]])</f>
        <v>44</v>
      </c>
      <c r="AT55" s="2">
        <v>11</v>
      </c>
      <c r="AU55" s="2">
        <f>SUM($AT$3:表5[[#This Row],[单日新增44]])</f>
        <v>171</v>
      </c>
      <c r="AV55" s="3">
        <v>5</v>
      </c>
      <c r="AW55" s="3">
        <f>SUM($AV$3:表5[[#This Row],[单日新增46]])</f>
        <v>175</v>
      </c>
      <c r="AX55" s="2">
        <v>9</v>
      </c>
      <c r="AY55" s="2">
        <f>SUM($AX$3:表5[[#This Row],[单日新增48]])</f>
        <v>91</v>
      </c>
      <c r="AZ55" s="3">
        <v>0</v>
      </c>
      <c r="BA55" s="3">
        <f>SUM($AZ$3:表5[[#This Row],[单日新增50]])</f>
        <v>46</v>
      </c>
      <c r="BB55" s="2">
        <v>0</v>
      </c>
      <c r="BC55" s="2">
        <f>SUM($BB$3:表5[[#This Row],[单日新增52]])</f>
        <v>65</v>
      </c>
      <c r="BD55" s="3">
        <v>0</v>
      </c>
      <c r="BE55" s="3">
        <f>SUM($BD$3:表5[[#This Row],[单日新增54]])</f>
        <v>17</v>
      </c>
      <c r="BF55" s="2">
        <v>0</v>
      </c>
      <c r="BG55" s="2">
        <v>0</v>
      </c>
      <c r="BH55" s="3">
        <v>0</v>
      </c>
      <c r="BI55" s="3">
        <f>SUM($BH$3:表5[[#This Row],[单日新增58]])</f>
        <v>262</v>
      </c>
      <c r="BJ55" s="2">
        <v>0</v>
      </c>
      <c r="BK55" s="5">
        <v>0</v>
      </c>
    </row>
    <row r="56" spans="1:63" x14ac:dyDescent="0.25">
      <c r="A56" s="9">
        <v>44674</v>
      </c>
      <c r="B56" s="2">
        <v>22</v>
      </c>
      <c r="C56" s="2">
        <f>SUM($B$3:B56)</f>
        <v>158</v>
      </c>
      <c r="D56" s="3">
        <v>1</v>
      </c>
      <c r="E56" s="3">
        <f>SUM($D$3:表5[[#This Row],[单日新增2]])</f>
        <v>517</v>
      </c>
      <c r="F56" s="2">
        <v>5</v>
      </c>
      <c r="G56" s="2">
        <f>SUM($F$3:F56)</f>
        <v>99</v>
      </c>
      <c r="H56" s="3">
        <v>60</v>
      </c>
      <c r="I56" s="3">
        <f>SUM($H$3:表5[[#This Row],[单日新增6]])</f>
        <v>38327</v>
      </c>
      <c r="J56" s="2">
        <v>1401</v>
      </c>
      <c r="K56" s="2">
        <f>SUM($J$3:J56)</f>
        <v>39092</v>
      </c>
      <c r="L56" s="3">
        <v>12</v>
      </c>
      <c r="M56" s="3">
        <f>SUM($L$3:表5[[#This Row],[单日新增10]])</f>
        <v>526</v>
      </c>
      <c r="N56" s="2">
        <v>0</v>
      </c>
      <c r="O56" s="2">
        <f>SUM($N$3:N56)</f>
        <v>1282</v>
      </c>
      <c r="P56" s="3">
        <v>3</v>
      </c>
      <c r="Q56" s="3">
        <f>SUM($P$3:P56)</f>
        <v>1272</v>
      </c>
      <c r="R56" s="2">
        <v>1</v>
      </c>
      <c r="S56" s="2">
        <f>SUM($R$3:表5[[#This Row],[单日新增16]])</f>
        <v>19</v>
      </c>
      <c r="T56" s="3">
        <v>4</v>
      </c>
      <c r="U56" s="3">
        <f>SUM($T$3:T56)</f>
        <v>1260</v>
      </c>
      <c r="V56" s="2">
        <v>0</v>
      </c>
      <c r="W56" s="2">
        <f>SUM($V$3:表5[[#This Row],[单日新增20]])</f>
        <v>96</v>
      </c>
      <c r="X56" s="3">
        <v>0</v>
      </c>
      <c r="Y56" s="3">
        <f>SUM($X$3:表5[[#This Row],[单日新增22]])</f>
        <v>109</v>
      </c>
      <c r="Z56" s="2">
        <v>1</v>
      </c>
      <c r="AA56" s="2">
        <f>SUM($Z$3:表5[[#This Row],[单日新增24]])</f>
        <v>113</v>
      </c>
      <c r="AB56" s="3">
        <v>0</v>
      </c>
      <c r="AC56" s="3">
        <f>SUM($AB$3:表5[[#This Row],[单日新增26]])</f>
        <v>450</v>
      </c>
      <c r="AD56" s="2">
        <v>0</v>
      </c>
      <c r="AE56" s="2">
        <f>SUM($AD$3:表5[[#This Row],[单日新增28]])</f>
        <v>61</v>
      </c>
      <c r="AF56" s="3">
        <v>0</v>
      </c>
      <c r="AG56" s="3">
        <f>SUM($AF$3:表5[[#This Row],[单日新增30]])</f>
        <v>3</v>
      </c>
      <c r="AH56" s="2">
        <v>0</v>
      </c>
      <c r="AI56" s="2">
        <f>SUM($AH$3:表5[[#This Row],[单日新增32]])</f>
        <v>596</v>
      </c>
      <c r="AJ56" s="3">
        <v>0</v>
      </c>
      <c r="AK56" s="3">
        <f>SUM($AJ$3:表5[[#This Row],[单日新增34]])</f>
        <v>134</v>
      </c>
      <c r="AL56" s="2">
        <v>1</v>
      </c>
      <c r="AM56" s="2">
        <f>SUM($AL$3:表5[[#This Row],[单日新增36]])</f>
        <v>549</v>
      </c>
      <c r="AN56" s="3">
        <v>26</v>
      </c>
      <c r="AO56" s="3">
        <f>SUM($AN$3:表5[[#This Row],[单日新增38]])</f>
        <v>718</v>
      </c>
      <c r="AP56" s="2">
        <v>6</v>
      </c>
      <c r="AQ56" s="2">
        <f>SUM($AP$3:表5[[#This Row],[单日新增40]])</f>
        <v>374</v>
      </c>
      <c r="AR56" s="3">
        <v>2</v>
      </c>
      <c r="AS56" s="3">
        <f>SUM($AR$3:表5[[#This Row],[单日新增42]])</f>
        <v>46</v>
      </c>
      <c r="AT56" s="2">
        <v>8</v>
      </c>
      <c r="AU56" s="2">
        <f>SUM($AT$3:表5[[#This Row],[单日新增44]])</f>
        <v>179</v>
      </c>
      <c r="AV56" s="3">
        <v>6</v>
      </c>
      <c r="AW56" s="3">
        <f>SUM($AV$3:表5[[#This Row],[单日新增46]])</f>
        <v>181</v>
      </c>
      <c r="AX56" s="2">
        <v>4</v>
      </c>
      <c r="AY56" s="2">
        <f>SUM($AX$3:表5[[#This Row],[单日新增48]])</f>
        <v>95</v>
      </c>
      <c r="AZ56" s="3">
        <v>0</v>
      </c>
      <c r="BA56" s="3">
        <f>SUM($AZ$3:表5[[#This Row],[单日新增50]])</f>
        <v>46</v>
      </c>
      <c r="BB56" s="2">
        <v>0</v>
      </c>
      <c r="BC56" s="2">
        <f>SUM($BB$3:表5[[#This Row],[单日新增52]])</f>
        <v>65</v>
      </c>
      <c r="BD56" s="3">
        <v>0</v>
      </c>
      <c r="BE56" s="3">
        <f>SUM($BD$3:表5[[#This Row],[单日新增54]])</f>
        <v>17</v>
      </c>
      <c r="BF56" s="2">
        <v>0</v>
      </c>
      <c r="BG56" s="2">
        <v>0</v>
      </c>
      <c r="BH56" s="3">
        <v>0</v>
      </c>
      <c r="BI56" s="3">
        <f>SUM($BH$3:表5[[#This Row],[单日新增58]])</f>
        <v>262</v>
      </c>
      <c r="BJ56" s="2">
        <v>0</v>
      </c>
      <c r="BK56" s="5">
        <v>0</v>
      </c>
    </row>
    <row r="57" spans="1:63" x14ac:dyDescent="0.25">
      <c r="A57" s="9">
        <v>44675</v>
      </c>
      <c r="B57" s="2">
        <v>14</v>
      </c>
      <c r="C57" s="2">
        <f>SUM($B$3:B57)</f>
        <v>172</v>
      </c>
      <c r="D57" s="3">
        <v>0</v>
      </c>
      <c r="E57" s="3">
        <f>SUM($D$3:表5[[#This Row],[单日新增2]])</f>
        <v>517</v>
      </c>
      <c r="F57" s="2">
        <v>9</v>
      </c>
      <c r="G57" s="2">
        <f>SUM($F$3:F57)</f>
        <v>108</v>
      </c>
      <c r="H57" s="3">
        <v>79</v>
      </c>
      <c r="I57" s="3">
        <f>SUM($H$3:表5[[#This Row],[单日新增6]])</f>
        <v>38406</v>
      </c>
      <c r="J57" s="2">
        <v>2472</v>
      </c>
      <c r="K57" s="2">
        <f>SUM($J$3:J57)</f>
        <v>41564</v>
      </c>
      <c r="L57" s="3">
        <v>13</v>
      </c>
      <c r="M57" s="3">
        <f>SUM($L$3:表5[[#This Row],[单日新增10]])</f>
        <v>539</v>
      </c>
      <c r="N57" s="2">
        <v>1</v>
      </c>
      <c r="O57" s="2">
        <f>SUM($N$3:N57)</f>
        <v>1283</v>
      </c>
      <c r="P57" s="3">
        <v>2</v>
      </c>
      <c r="Q57" s="3">
        <f>SUM($P$3:P57)</f>
        <v>1274</v>
      </c>
      <c r="R57" s="2">
        <v>0</v>
      </c>
      <c r="S57" s="2">
        <f>SUM($R$3:表5[[#This Row],[单日新增16]])</f>
        <v>19</v>
      </c>
      <c r="T57" s="3">
        <v>3</v>
      </c>
      <c r="U57" s="3">
        <f>SUM($T$3:T57)</f>
        <v>1263</v>
      </c>
      <c r="V57" s="2">
        <v>0</v>
      </c>
      <c r="W57" s="2">
        <f>SUM($V$3:表5[[#This Row],[单日新增20]])</f>
        <v>96</v>
      </c>
      <c r="X57" s="3">
        <v>1</v>
      </c>
      <c r="Y57" s="3">
        <f>SUM($X$3:表5[[#This Row],[单日新增22]])</f>
        <v>110</v>
      </c>
      <c r="Z57" s="2">
        <v>0</v>
      </c>
      <c r="AA57" s="2">
        <f>SUM($Z$3:表5[[#This Row],[单日新增24]])</f>
        <v>113</v>
      </c>
      <c r="AB57" s="3">
        <v>0</v>
      </c>
      <c r="AC57" s="3">
        <f>SUM($AB$3:表5[[#This Row],[单日新增26]])</f>
        <v>450</v>
      </c>
      <c r="AD57" s="2">
        <v>5</v>
      </c>
      <c r="AE57" s="2">
        <f>SUM($AD$3:表5[[#This Row],[单日新增28]])</f>
        <v>66</v>
      </c>
      <c r="AF57" s="3">
        <v>0</v>
      </c>
      <c r="AG57" s="3">
        <f>SUM($AF$3:表5[[#This Row],[单日新增30]])</f>
        <v>3</v>
      </c>
      <c r="AH57" s="2">
        <v>1</v>
      </c>
      <c r="AI57" s="2">
        <f>SUM($AH$3:表5[[#This Row],[单日新增32]])</f>
        <v>597</v>
      </c>
      <c r="AJ57" s="3">
        <v>2</v>
      </c>
      <c r="AK57" s="3">
        <f>SUM($AJ$3:表5[[#This Row],[单日新增34]])</f>
        <v>136</v>
      </c>
      <c r="AL57" s="2">
        <v>3</v>
      </c>
      <c r="AM57" s="2">
        <f>SUM($AL$3:表5[[#This Row],[单日新增36]])</f>
        <v>552</v>
      </c>
      <c r="AN57" s="3">
        <v>26</v>
      </c>
      <c r="AO57" s="3">
        <f>SUM($AN$3:表5[[#This Row],[单日新增38]])</f>
        <v>744</v>
      </c>
      <c r="AP57" s="2">
        <v>4</v>
      </c>
      <c r="AQ57" s="2">
        <f>SUM($AP$3:表5[[#This Row],[单日新增40]])</f>
        <v>378</v>
      </c>
      <c r="AR57" s="3">
        <v>0</v>
      </c>
      <c r="AS57" s="3">
        <f>SUM($AR$3:表5[[#This Row],[单日新增42]])</f>
        <v>46</v>
      </c>
      <c r="AT57" s="2">
        <v>14</v>
      </c>
      <c r="AU57" s="2">
        <f>SUM($AT$3:表5[[#This Row],[单日新增44]])</f>
        <v>193</v>
      </c>
      <c r="AV57" s="3">
        <v>5</v>
      </c>
      <c r="AW57" s="3">
        <f>SUM($AV$3:表5[[#This Row],[单日新增46]])</f>
        <v>186</v>
      </c>
      <c r="AX57" s="2">
        <v>12</v>
      </c>
      <c r="AY57" s="2">
        <f>SUM($AX$3:表5[[#This Row],[单日新增48]])</f>
        <v>107</v>
      </c>
      <c r="AZ57" s="3">
        <v>0</v>
      </c>
      <c r="BA57" s="3">
        <f>SUM($AZ$3:表5[[#This Row],[单日新增50]])</f>
        <v>46</v>
      </c>
      <c r="BB57" s="2">
        <v>0</v>
      </c>
      <c r="BC57" s="2">
        <f>SUM($BB$3:表5[[#This Row],[单日新增52]])</f>
        <v>65</v>
      </c>
      <c r="BD57" s="3">
        <v>0</v>
      </c>
      <c r="BE57" s="3">
        <f>SUM($BD$3:表5[[#This Row],[单日新增54]])</f>
        <v>17</v>
      </c>
      <c r="BF57" s="2">
        <v>0</v>
      </c>
      <c r="BG57" s="2">
        <v>0</v>
      </c>
      <c r="BH57" s="3">
        <v>0</v>
      </c>
      <c r="BI57" s="3">
        <f>SUM($BH$3:表5[[#This Row],[单日新增58]])</f>
        <v>262</v>
      </c>
      <c r="BJ57" s="2">
        <v>0</v>
      </c>
      <c r="BK57" s="5">
        <v>0</v>
      </c>
    </row>
    <row r="58" spans="1:63" x14ac:dyDescent="0.25">
      <c r="A58" s="9">
        <v>44676</v>
      </c>
      <c r="B58" s="2">
        <v>32</v>
      </c>
      <c r="C58" s="2">
        <f>SUM($B$3:B58)</f>
        <v>204</v>
      </c>
      <c r="D58" s="3">
        <v>2</v>
      </c>
      <c r="E58" s="3">
        <f>SUM($D$3:表5[[#This Row],[单日新增2]])</f>
        <v>519</v>
      </c>
      <c r="F58" s="2">
        <v>6</v>
      </c>
      <c r="G58" s="2">
        <f>SUM($F$3:F58)</f>
        <v>114</v>
      </c>
      <c r="H58" s="3">
        <v>44</v>
      </c>
      <c r="I58" s="3">
        <f>SUM($H$3:表5[[#This Row],[单日新增6]])</f>
        <v>38450</v>
      </c>
      <c r="J58" s="2">
        <v>1661</v>
      </c>
      <c r="K58" s="2">
        <f>SUM($J$3:J58)</f>
        <v>43225</v>
      </c>
      <c r="L58" s="3">
        <v>8</v>
      </c>
      <c r="M58" s="3">
        <f>SUM($L$3:表5[[#This Row],[单日新增10]])</f>
        <v>547</v>
      </c>
      <c r="N58" s="2">
        <v>0</v>
      </c>
      <c r="O58" s="2">
        <f>SUM($N$3:N58)</f>
        <v>1283</v>
      </c>
      <c r="P58" s="3">
        <v>2</v>
      </c>
      <c r="Q58" s="3">
        <f>SUM($P$3:P58)</f>
        <v>1276</v>
      </c>
      <c r="R58" s="2">
        <v>0</v>
      </c>
      <c r="S58" s="2">
        <f>SUM($R$3:表5[[#This Row],[单日新增16]])</f>
        <v>19</v>
      </c>
      <c r="T58" s="3">
        <v>2</v>
      </c>
      <c r="U58" s="3">
        <f>SUM($T$3:T58)</f>
        <v>1265</v>
      </c>
      <c r="V58" s="2">
        <v>0</v>
      </c>
      <c r="W58" s="2">
        <f>SUM($V$3:表5[[#This Row],[单日新增20]])</f>
        <v>96</v>
      </c>
      <c r="X58" s="3">
        <v>1</v>
      </c>
      <c r="Y58" s="3">
        <f>SUM($X$3:表5[[#This Row],[单日新增22]])</f>
        <v>111</v>
      </c>
      <c r="Z58" s="2">
        <v>0</v>
      </c>
      <c r="AA58" s="2">
        <f>SUM($Z$3:表5[[#This Row],[单日新增24]])</f>
        <v>113</v>
      </c>
      <c r="AB58" s="3">
        <v>0</v>
      </c>
      <c r="AC58" s="3">
        <f>SUM($AB$3:表5[[#This Row],[单日新增26]])</f>
        <v>450</v>
      </c>
      <c r="AD58" s="2">
        <v>1</v>
      </c>
      <c r="AE58" s="2">
        <f>SUM($AD$3:表5[[#This Row],[单日新增28]])</f>
        <v>67</v>
      </c>
      <c r="AF58" s="3">
        <v>0</v>
      </c>
      <c r="AG58" s="3">
        <f>SUM($AF$3:表5[[#This Row],[单日新增30]])</f>
        <v>3</v>
      </c>
      <c r="AH58" s="2">
        <v>0</v>
      </c>
      <c r="AI58" s="2">
        <f>SUM($AH$3:表5[[#This Row],[单日新增32]])</f>
        <v>597</v>
      </c>
      <c r="AJ58" s="3">
        <v>2</v>
      </c>
      <c r="AK58" s="3">
        <f>SUM($AJ$3:表5[[#This Row],[单日新增34]])</f>
        <v>138</v>
      </c>
      <c r="AL58" s="2">
        <v>25</v>
      </c>
      <c r="AM58" s="2">
        <f>SUM($AL$3:表5[[#This Row],[单日新增36]])</f>
        <v>577</v>
      </c>
      <c r="AN58" s="3">
        <v>18</v>
      </c>
      <c r="AO58" s="3">
        <f>SUM($AN$3:表5[[#This Row],[单日新增38]])</f>
        <v>762</v>
      </c>
      <c r="AP58" s="2">
        <v>2</v>
      </c>
      <c r="AQ58" s="2">
        <f>SUM($AP$3:表5[[#This Row],[单日新增40]])</f>
        <v>380</v>
      </c>
      <c r="AR58" s="3">
        <v>1</v>
      </c>
      <c r="AS58" s="3">
        <f>SUM($AR$3:表5[[#This Row],[单日新增42]])</f>
        <v>47</v>
      </c>
      <c r="AT58" s="2">
        <v>91</v>
      </c>
      <c r="AU58" s="2">
        <f>SUM($AT$3:表5[[#This Row],[单日新增44]])</f>
        <v>284</v>
      </c>
      <c r="AV58" s="3">
        <v>8</v>
      </c>
      <c r="AW58" s="3">
        <f>SUM($AV$3:表5[[#This Row],[单日新增46]])</f>
        <v>194</v>
      </c>
      <c r="AX58" s="2">
        <v>2</v>
      </c>
      <c r="AY58" s="2">
        <f>SUM($AX$3:表5[[#This Row],[单日新增48]])</f>
        <v>109</v>
      </c>
      <c r="AZ58" s="3">
        <v>0</v>
      </c>
      <c r="BA58" s="3">
        <f>SUM($AZ$3:表5[[#This Row],[单日新增50]])</f>
        <v>46</v>
      </c>
      <c r="BB58" s="2">
        <v>0</v>
      </c>
      <c r="BC58" s="2">
        <f>SUM($BB$3:表5[[#This Row],[单日新增52]])</f>
        <v>65</v>
      </c>
      <c r="BD58" s="3">
        <v>0</v>
      </c>
      <c r="BE58" s="3">
        <f>SUM($BD$3:表5[[#This Row],[单日新增54]])</f>
        <v>17</v>
      </c>
      <c r="BF58" s="2">
        <v>0</v>
      </c>
      <c r="BG58" s="2">
        <v>0</v>
      </c>
      <c r="BH58" s="3">
        <v>0</v>
      </c>
      <c r="BI58" s="3">
        <f>SUM($BH$3:表5[[#This Row],[单日新增58]])</f>
        <v>262</v>
      </c>
      <c r="BJ58" s="2">
        <v>0</v>
      </c>
      <c r="BK58" s="5">
        <v>0</v>
      </c>
    </row>
    <row r="59" spans="1:63" x14ac:dyDescent="0.25">
      <c r="A59" s="9">
        <v>44677</v>
      </c>
      <c r="B59" s="2">
        <v>31</v>
      </c>
      <c r="C59" s="2">
        <f>SUM($B$3:B59)</f>
        <v>235</v>
      </c>
      <c r="D59" s="3">
        <v>1</v>
      </c>
      <c r="E59" s="3">
        <f>SUM($D$3:表5[[#This Row],[单日新增2]])</f>
        <v>520</v>
      </c>
      <c r="F59" s="2">
        <v>7</v>
      </c>
      <c r="G59" s="2">
        <f>SUM($F$3:F59)</f>
        <v>121</v>
      </c>
      <c r="H59" s="3">
        <v>51</v>
      </c>
      <c r="I59" s="3">
        <f>SUM($H$3:表5[[#This Row],[单日新增6]])</f>
        <v>38501</v>
      </c>
      <c r="J59" s="2">
        <v>1606</v>
      </c>
      <c r="K59" s="2">
        <f>SUM($J$3:J59)</f>
        <v>44831</v>
      </c>
      <c r="L59" s="3">
        <v>16</v>
      </c>
      <c r="M59" s="3">
        <f>SUM($L$3:表5[[#This Row],[单日新增10]])</f>
        <v>563</v>
      </c>
      <c r="N59" s="2">
        <v>1</v>
      </c>
      <c r="O59" s="2">
        <f>SUM($N$3:N59)</f>
        <v>1284</v>
      </c>
      <c r="P59" s="3">
        <v>3</v>
      </c>
      <c r="Q59" s="3">
        <f>SUM($P$3:P59)</f>
        <v>1279</v>
      </c>
      <c r="R59" s="2">
        <v>0</v>
      </c>
      <c r="S59" s="2">
        <f>SUM($R$3:表5[[#This Row],[单日新增16]])</f>
        <v>19</v>
      </c>
      <c r="T59" s="3">
        <v>0</v>
      </c>
      <c r="U59" s="3">
        <f>SUM($T$3:T59)</f>
        <v>1265</v>
      </c>
      <c r="V59" s="2">
        <v>0</v>
      </c>
      <c r="W59" s="2">
        <f>SUM($V$3:表5[[#This Row],[单日新增20]])</f>
        <v>96</v>
      </c>
      <c r="X59" s="3">
        <v>2</v>
      </c>
      <c r="Y59" s="3">
        <f>SUM($X$3:表5[[#This Row],[单日新增22]])</f>
        <v>113</v>
      </c>
      <c r="Z59" s="2">
        <v>0</v>
      </c>
      <c r="AA59" s="2">
        <f>SUM($Z$3:表5[[#This Row],[单日新增24]])</f>
        <v>113</v>
      </c>
      <c r="AB59" s="3">
        <v>0</v>
      </c>
      <c r="AC59" s="3">
        <f>SUM($AB$3:表5[[#This Row],[单日新增26]])</f>
        <v>450</v>
      </c>
      <c r="AD59" s="2">
        <v>0</v>
      </c>
      <c r="AE59" s="2">
        <f>SUM($AD$3:表5[[#This Row],[单日新增28]])</f>
        <v>67</v>
      </c>
      <c r="AF59" s="3">
        <v>0</v>
      </c>
      <c r="AG59" s="3">
        <f>SUM($AF$3:表5[[#This Row],[单日新增30]])</f>
        <v>3</v>
      </c>
      <c r="AH59" s="2">
        <v>0</v>
      </c>
      <c r="AI59" s="2">
        <f>SUM($AH$3:表5[[#This Row],[单日新增32]])</f>
        <v>597</v>
      </c>
      <c r="AJ59" s="3">
        <v>1</v>
      </c>
      <c r="AK59" s="3">
        <f>SUM($AJ$3:表5[[#This Row],[单日新增34]])</f>
        <v>139</v>
      </c>
      <c r="AL59" s="2">
        <v>0</v>
      </c>
      <c r="AM59" s="2">
        <f>SUM($AL$3:表5[[#This Row],[单日新增36]])</f>
        <v>577</v>
      </c>
      <c r="AN59" s="3">
        <v>25</v>
      </c>
      <c r="AO59" s="3">
        <f>SUM($AN$3:表5[[#This Row],[单日新增38]])</f>
        <v>787</v>
      </c>
      <c r="AP59" s="2">
        <v>8</v>
      </c>
      <c r="AQ59" s="2">
        <f>SUM($AP$3:表5[[#This Row],[单日新增40]])</f>
        <v>388</v>
      </c>
      <c r="AR59" s="3">
        <v>1</v>
      </c>
      <c r="AS59" s="3">
        <f>SUM($AR$3:表5[[#This Row],[单日新增42]])</f>
        <v>48</v>
      </c>
      <c r="AT59" s="2">
        <v>55</v>
      </c>
      <c r="AU59" s="2">
        <f>SUM($AT$3:表5[[#This Row],[单日新增44]])</f>
        <v>339</v>
      </c>
      <c r="AV59" s="3">
        <v>3</v>
      </c>
      <c r="AW59" s="3">
        <f>SUM($AV$3:表5[[#This Row],[单日新增46]])</f>
        <v>197</v>
      </c>
      <c r="AX59" s="2">
        <v>2</v>
      </c>
      <c r="AY59" s="2">
        <f>SUM($AX$3:表5[[#This Row],[单日新增48]])</f>
        <v>111</v>
      </c>
      <c r="AZ59" s="3">
        <v>0</v>
      </c>
      <c r="BA59" s="3">
        <f>SUM($AZ$3:表5[[#This Row],[单日新增50]])</f>
        <v>46</v>
      </c>
      <c r="BB59" s="2">
        <v>1</v>
      </c>
      <c r="BC59" s="2">
        <f>SUM($BB$3:表5[[#This Row],[单日新增52]])</f>
        <v>66</v>
      </c>
      <c r="BD59" s="3">
        <v>0</v>
      </c>
      <c r="BE59" s="3">
        <f>SUM($BD$3:表5[[#This Row],[单日新增54]])</f>
        <v>17</v>
      </c>
      <c r="BF59" s="2">
        <v>0</v>
      </c>
      <c r="BG59" s="2">
        <v>0</v>
      </c>
      <c r="BH59" s="3">
        <v>0</v>
      </c>
      <c r="BI59" s="3">
        <f>SUM($BH$3:表5[[#This Row],[单日新增58]])</f>
        <v>262</v>
      </c>
      <c r="BJ59" s="2">
        <v>0</v>
      </c>
      <c r="BK59" s="5">
        <v>0</v>
      </c>
    </row>
    <row r="60" spans="1:63" x14ac:dyDescent="0.25">
      <c r="A60" s="9">
        <v>44678</v>
      </c>
      <c r="B60" s="2">
        <v>48</v>
      </c>
      <c r="C60" s="2">
        <f>SUM($B$3:B60)</f>
        <v>283</v>
      </c>
      <c r="D60" s="3">
        <v>2</v>
      </c>
      <c r="E60" s="3">
        <f>SUM($D$3:表5[[#This Row],[单日新增2]])</f>
        <v>522</v>
      </c>
      <c r="F60" s="2">
        <v>9</v>
      </c>
      <c r="G60" s="2">
        <f>SUM($F$3:F60)</f>
        <v>130</v>
      </c>
      <c r="H60" s="3">
        <v>56</v>
      </c>
      <c r="I60" s="3">
        <f>SUM($H$3:表5[[#This Row],[单日新增6]])</f>
        <v>38557</v>
      </c>
      <c r="J60" s="2">
        <v>1292</v>
      </c>
      <c r="K60" s="2">
        <f>SUM($J$3:J60)</f>
        <v>46123</v>
      </c>
      <c r="L60" s="3">
        <v>46</v>
      </c>
      <c r="M60" s="3">
        <f>SUM($L$3:表5[[#This Row],[单日新增10]])</f>
        <v>609</v>
      </c>
      <c r="N60" s="2">
        <v>0</v>
      </c>
      <c r="O60" s="2">
        <f>SUM($N$3:N60)</f>
        <v>1284</v>
      </c>
      <c r="P60" s="3">
        <v>6</v>
      </c>
      <c r="Q60" s="3">
        <f>SUM($P$3:P60)</f>
        <v>1285</v>
      </c>
      <c r="R60" s="2">
        <v>0</v>
      </c>
      <c r="S60" s="2">
        <f>SUM($R$3:表5[[#This Row],[单日新增16]])</f>
        <v>19</v>
      </c>
      <c r="T60" s="3">
        <v>0</v>
      </c>
      <c r="U60" s="3">
        <f>SUM($T$3:T60)</f>
        <v>1265</v>
      </c>
      <c r="V60" s="2">
        <v>0</v>
      </c>
      <c r="W60" s="2">
        <f>SUM($V$3:表5[[#This Row],[单日新增20]])</f>
        <v>96</v>
      </c>
      <c r="X60" s="3">
        <v>1</v>
      </c>
      <c r="Y60" s="3">
        <f>SUM($X$3:表5[[#This Row],[单日新增22]])</f>
        <v>114</v>
      </c>
      <c r="Z60" s="2">
        <v>0</v>
      </c>
      <c r="AA60" s="2">
        <f>SUM($Z$3:表5[[#This Row],[单日新增24]])</f>
        <v>113</v>
      </c>
      <c r="AB60" s="3">
        <v>1</v>
      </c>
      <c r="AC60" s="3">
        <f>SUM($AB$3:表5[[#This Row],[单日新增26]])</f>
        <v>451</v>
      </c>
      <c r="AD60" s="2">
        <v>1</v>
      </c>
      <c r="AE60" s="2">
        <f>SUM($AD$3:表5[[#This Row],[单日新增28]])</f>
        <v>68</v>
      </c>
      <c r="AF60" s="3">
        <v>0</v>
      </c>
      <c r="AG60" s="3">
        <f>SUM($AF$3:表5[[#This Row],[单日新增30]])</f>
        <v>3</v>
      </c>
      <c r="AH60" s="2">
        <v>0</v>
      </c>
      <c r="AI60" s="2">
        <f>SUM($AH$3:表5[[#This Row],[单日新增32]])</f>
        <v>597</v>
      </c>
      <c r="AJ60" s="3">
        <v>0</v>
      </c>
      <c r="AK60" s="3">
        <f>SUM($AJ$3:表5[[#This Row],[单日新增34]])</f>
        <v>139</v>
      </c>
      <c r="AL60" s="2">
        <v>1</v>
      </c>
      <c r="AM60" s="2">
        <f>SUM($AL$3:表5[[#This Row],[单日新增36]])</f>
        <v>578</v>
      </c>
      <c r="AN60" s="3">
        <v>11</v>
      </c>
      <c r="AO60" s="3">
        <f>SUM($AN$3:表5[[#This Row],[单日新增38]])</f>
        <v>798</v>
      </c>
      <c r="AP60" s="2">
        <v>2</v>
      </c>
      <c r="AQ60" s="2">
        <f>SUM($AP$3:表5[[#This Row],[单日新增40]])</f>
        <v>390</v>
      </c>
      <c r="AR60" s="3">
        <v>0</v>
      </c>
      <c r="AS60" s="3">
        <f>SUM($AR$3:表5[[#This Row],[单日新增42]])</f>
        <v>48</v>
      </c>
      <c r="AT60" s="2">
        <v>10</v>
      </c>
      <c r="AU60" s="2">
        <f>SUM($AT$3:表5[[#This Row],[单日新增44]])</f>
        <v>349</v>
      </c>
      <c r="AV60" s="3">
        <v>4</v>
      </c>
      <c r="AW60" s="3">
        <f>SUM($AV$3:表5[[#This Row],[单日新增46]])</f>
        <v>201</v>
      </c>
      <c r="AX60" s="2">
        <v>1</v>
      </c>
      <c r="AY60" s="2">
        <f>SUM($AX$3:表5[[#This Row],[单日新增48]])</f>
        <v>112</v>
      </c>
      <c r="AZ60" s="3">
        <v>0</v>
      </c>
      <c r="BA60" s="3">
        <f>SUM($AZ$3:表5[[#This Row],[单日新增50]])</f>
        <v>46</v>
      </c>
      <c r="BB60" s="2">
        <v>1</v>
      </c>
      <c r="BC60" s="2">
        <f>SUM($BB$3:表5[[#This Row],[单日新增52]])</f>
        <v>67</v>
      </c>
      <c r="BD60" s="3">
        <v>0</v>
      </c>
      <c r="BE60" s="3">
        <f>SUM($BD$3:表5[[#This Row],[单日新增54]])</f>
        <v>17</v>
      </c>
      <c r="BF60" s="2">
        <v>0</v>
      </c>
      <c r="BG60" s="2">
        <v>0</v>
      </c>
      <c r="BH60" s="3">
        <v>0</v>
      </c>
      <c r="BI60" s="3">
        <f>SUM($BH$3:表5[[#This Row],[单日新增58]])</f>
        <v>262</v>
      </c>
      <c r="BJ60" s="2">
        <v>0</v>
      </c>
      <c r="BK60" s="5">
        <v>0</v>
      </c>
    </row>
    <row r="61" spans="1:63" x14ac:dyDescent="0.25">
      <c r="A61" s="9">
        <v>44679</v>
      </c>
      <c r="B61" s="2">
        <v>47</v>
      </c>
      <c r="C61" s="2">
        <f>SUM($B$3:B61)</f>
        <v>330</v>
      </c>
      <c r="D61" s="3">
        <v>0</v>
      </c>
      <c r="E61" s="3">
        <f>SUM($D$3:表5[[#This Row],[单日新增2]])</f>
        <v>522</v>
      </c>
      <c r="F61" s="2">
        <v>3</v>
      </c>
      <c r="G61" s="2">
        <f>SUM($F$3:F61)</f>
        <v>133</v>
      </c>
      <c r="H61" s="3">
        <v>42</v>
      </c>
      <c r="I61" s="3">
        <f>SUM($H$3:表5[[#This Row],[单日新增6]])</f>
        <v>38599</v>
      </c>
      <c r="J61" s="2">
        <v>5487</v>
      </c>
      <c r="K61" s="2">
        <f>SUM($J$3:J61)</f>
        <v>51610</v>
      </c>
      <c r="L61" s="3">
        <v>31</v>
      </c>
      <c r="M61" s="3">
        <f>SUM($L$3:表5[[#This Row],[单日新增10]])</f>
        <v>640</v>
      </c>
      <c r="N61" s="2">
        <v>1</v>
      </c>
      <c r="O61" s="2">
        <f>SUM($N$3:N61)</f>
        <v>1285</v>
      </c>
      <c r="P61" s="3">
        <v>6</v>
      </c>
      <c r="Q61" s="3">
        <f>SUM($P$3:P61)</f>
        <v>1291</v>
      </c>
      <c r="R61" s="2">
        <v>0</v>
      </c>
      <c r="S61" s="2">
        <f>SUM($R$3:表5[[#This Row],[单日新增16]])</f>
        <v>19</v>
      </c>
      <c r="T61" s="3">
        <v>7</v>
      </c>
      <c r="U61" s="3">
        <f>SUM($T$3:T61)</f>
        <v>1272</v>
      </c>
      <c r="V61" s="2">
        <v>0</v>
      </c>
      <c r="W61" s="2">
        <f>SUM($V$3:表5[[#This Row],[单日新增20]])</f>
        <v>96</v>
      </c>
      <c r="X61" s="3">
        <v>3</v>
      </c>
      <c r="Y61" s="3">
        <f>SUM($X$3:表5[[#This Row],[单日新增22]])</f>
        <v>117</v>
      </c>
      <c r="Z61" s="2">
        <v>1</v>
      </c>
      <c r="AA61" s="2">
        <f>SUM($Z$3:表5[[#This Row],[单日新增24]])</f>
        <v>114</v>
      </c>
      <c r="AB61" s="3">
        <v>0</v>
      </c>
      <c r="AC61" s="3">
        <f>SUM($AB$3:表5[[#This Row],[单日新增26]])</f>
        <v>451</v>
      </c>
      <c r="AD61" s="2">
        <v>0</v>
      </c>
      <c r="AE61" s="2">
        <f>SUM($AD$3:表5[[#This Row],[单日新增28]])</f>
        <v>68</v>
      </c>
      <c r="AF61" s="3">
        <v>0</v>
      </c>
      <c r="AG61" s="3">
        <f>SUM($AF$3:表5[[#This Row],[单日新增30]])</f>
        <v>3</v>
      </c>
      <c r="AH61" s="2">
        <v>0</v>
      </c>
      <c r="AI61" s="2">
        <f>SUM($AH$3:表5[[#This Row],[单日新增32]])</f>
        <v>597</v>
      </c>
      <c r="AJ61" s="3">
        <v>0</v>
      </c>
      <c r="AK61" s="3">
        <f>SUM($AJ$3:表5[[#This Row],[单日新增34]])</f>
        <v>139</v>
      </c>
      <c r="AL61" s="2">
        <v>1</v>
      </c>
      <c r="AM61" s="2">
        <f>SUM($AL$3:表5[[#This Row],[单日新增36]])</f>
        <v>579</v>
      </c>
      <c r="AN61" s="3">
        <v>4</v>
      </c>
      <c r="AO61" s="3">
        <f>SUM($AN$3:表5[[#This Row],[单日新增38]])</f>
        <v>802</v>
      </c>
      <c r="AP61" s="2">
        <v>3</v>
      </c>
      <c r="AQ61" s="2">
        <f>SUM($AP$3:表5[[#This Row],[单日新增40]])</f>
        <v>393</v>
      </c>
      <c r="AR61" s="3">
        <v>0</v>
      </c>
      <c r="AS61" s="3">
        <f>SUM($AR$3:表5[[#This Row],[单日新增42]])</f>
        <v>48</v>
      </c>
      <c r="AT61" s="2">
        <v>4</v>
      </c>
      <c r="AU61" s="2">
        <f>SUM($AT$3:表5[[#This Row],[单日新增44]])</f>
        <v>353</v>
      </c>
      <c r="AV61" s="3">
        <v>2</v>
      </c>
      <c r="AW61" s="3">
        <f>SUM($AV$3:表5[[#This Row],[单日新增46]])</f>
        <v>203</v>
      </c>
      <c r="AX61" s="2">
        <v>1</v>
      </c>
      <c r="AY61" s="2">
        <f>SUM($AX$3:表5[[#This Row],[单日新增48]])</f>
        <v>113</v>
      </c>
      <c r="AZ61" s="3">
        <v>1</v>
      </c>
      <c r="BA61" s="3">
        <f>SUM($AZ$3:表5[[#This Row],[单日新增50]])</f>
        <v>47</v>
      </c>
      <c r="BB61" s="2">
        <v>1</v>
      </c>
      <c r="BC61" s="2">
        <f>SUM($BB$3:表5[[#This Row],[单日新增52]])</f>
        <v>68</v>
      </c>
      <c r="BD61" s="3">
        <v>0</v>
      </c>
      <c r="BE61" s="3">
        <f>SUM($BD$3:表5[[#This Row],[单日新增54]])</f>
        <v>17</v>
      </c>
      <c r="BF61" s="2">
        <v>0</v>
      </c>
      <c r="BG61" s="2">
        <v>0</v>
      </c>
      <c r="BH61" s="3">
        <v>0</v>
      </c>
      <c r="BI61" s="3">
        <f>SUM($BH$3:表5[[#This Row],[单日新增58]])</f>
        <v>262</v>
      </c>
      <c r="BJ61" s="2">
        <v>0</v>
      </c>
      <c r="BK61" s="5">
        <v>0</v>
      </c>
    </row>
    <row r="62" spans="1:63" x14ac:dyDescent="0.25">
      <c r="A62" s="9">
        <v>44680</v>
      </c>
      <c r="B62" s="2">
        <v>48</v>
      </c>
      <c r="C62" s="2">
        <f>SUM($B$3:B62)</f>
        <v>378</v>
      </c>
      <c r="D62" s="3">
        <v>0</v>
      </c>
      <c r="E62" s="3">
        <f>SUM($D$3:表5[[#This Row],[单日新增2]])</f>
        <v>522</v>
      </c>
      <c r="F62" s="2">
        <v>6</v>
      </c>
      <c r="G62" s="2">
        <f>SUM($F$3:F62)</f>
        <v>139</v>
      </c>
      <c r="H62" s="3">
        <v>20</v>
      </c>
      <c r="I62" s="3">
        <f>SUM($H$3:表5[[#This Row],[单日新增6]])</f>
        <v>38619</v>
      </c>
      <c r="J62" s="2">
        <v>1249</v>
      </c>
      <c r="K62" s="2">
        <f>SUM($J$3:J62)</f>
        <v>52859</v>
      </c>
      <c r="L62" s="3">
        <v>8</v>
      </c>
      <c r="M62" s="3">
        <f>SUM($L$3:表5[[#This Row],[单日新增10]])</f>
        <v>648</v>
      </c>
      <c r="N62" s="2">
        <v>0</v>
      </c>
      <c r="O62" s="2">
        <f>SUM($N$3:N62)</f>
        <v>1285</v>
      </c>
      <c r="P62" s="3">
        <v>4</v>
      </c>
      <c r="Q62" s="3">
        <f>SUM($P$3:P62)</f>
        <v>1295</v>
      </c>
      <c r="R62" s="2">
        <v>0</v>
      </c>
      <c r="S62" s="2">
        <f>SUM($R$3:表5[[#This Row],[单日新增16]])</f>
        <v>19</v>
      </c>
      <c r="T62" s="3">
        <v>28</v>
      </c>
      <c r="U62" s="3">
        <f>SUM($T$3:T62)</f>
        <v>1300</v>
      </c>
      <c r="V62" s="2">
        <v>0</v>
      </c>
      <c r="W62" s="2">
        <f>SUM($V$3:表5[[#This Row],[单日新增20]])</f>
        <v>96</v>
      </c>
      <c r="X62" s="3">
        <v>26</v>
      </c>
      <c r="Y62" s="3">
        <f>SUM($X$3:表5[[#This Row],[单日新增22]])</f>
        <v>143</v>
      </c>
      <c r="Z62" s="2">
        <v>0</v>
      </c>
      <c r="AA62" s="2">
        <f>SUM($Z$3:表5[[#This Row],[单日新增24]])</f>
        <v>114</v>
      </c>
      <c r="AB62" s="3">
        <v>0</v>
      </c>
      <c r="AC62" s="3">
        <f>SUM($AB$3:表5[[#This Row],[单日新增26]])</f>
        <v>451</v>
      </c>
      <c r="AD62" s="2">
        <v>0</v>
      </c>
      <c r="AE62" s="2">
        <f>SUM($AD$3:表5[[#This Row],[单日新增28]])</f>
        <v>68</v>
      </c>
      <c r="AF62" s="3">
        <v>2</v>
      </c>
      <c r="AG62" s="3">
        <f>SUM($AF$3:表5[[#This Row],[单日新增30]])</f>
        <v>5</v>
      </c>
      <c r="AH62" s="2">
        <v>0</v>
      </c>
      <c r="AI62" s="2">
        <f>SUM($AH$3:表5[[#This Row],[单日新增32]])</f>
        <v>597</v>
      </c>
      <c r="AJ62" s="3">
        <v>0</v>
      </c>
      <c r="AK62" s="3">
        <f>SUM($AJ$3:表5[[#This Row],[单日新增34]])</f>
        <v>139</v>
      </c>
      <c r="AL62" s="2">
        <v>1</v>
      </c>
      <c r="AM62" s="2">
        <f>SUM($AL$3:表5[[#This Row],[单日新增36]])</f>
        <v>580</v>
      </c>
      <c r="AN62" s="3">
        <v>2</v>
      </c>
      <c r="AO62" s="3">
        <f>SUM($AN$3:表5[[#This Row],[单日新增38]])</f>
        <v>804</v>
      </c>
      <c r="AP62" s="2">
        <v>5</v>
      </c>
      <c r="AQ62" s="2">
        <f>SUM($AP$3:表5[[#This Row],[单日新增40]])</f>
        <v>398</v>
      </c>
      <c r="AR62" s="3">
        <v>0</v>
      </c>
      <c r="AS62" s="3">
        <f>SUM($AR$3:表5[[#This Row],[单日新增42]])</f>
        <v>48</v>
      </c>
      <c r="AT62" s="2">
        <v>2</v>
      </c>
      <c r="AU62" s="2">
        <f>SUM($AT$3:表5[[#This Row],[单日新增44]])</f>
        <v>355</v>
      </c>
      <c r="AV62" s="3">
        <v>2</v>
      </c>
      <c r="AW62" s="3">
        <f>SUM($AV$3:表5[[#This Row],[单日新增46]])</f>
        <v>205</v>
      </c>
      <c r="AX62" s="2">
        <v>3</v>
      </c>
      <c r="AY62" s="2">
        <f>SUM($AX$3:表5[[#This Row],[单日新增48]])</f>
        <v>116</v>
      </c>
      <c r="AZ62" s="3">
        <v>0</v>
      </c>
      <c r="BA62" s="3">
        <f>SUM($AZ$3:表5[[#This Row],[单日新增50]])</f>
        <v>47</v>
      </c>
      <c r="BB62" s="2">
        <v>0</v>
      </c>
      <c r="BC62" s="2">
        <f>SUM($BB$3:表5[[#This Row],[单日新增52]])</f>
        <v>68</v>
      </c>
      <c r="BD62" s="3">
        <v>0</v>
      </c>
      <c r="BE62" s="3">
        <f>SUM($BD$3:表5[[#This Row],[单日新增54]])</f>
        <v>17</v>
      </c>
      <c r="BF62" s="2">
        <v>0</v>
      </c>
      <c r="BG62" s="2">
        <v>0</v>
      </c>
      <c r="BH62" s="3">
        <v>0</v>
      </c>
      <c r="BI62" s="3">
        <f>SUM($BH$3:表5[[#This Row],[单日新增58]])</f>
        <v>262</v>
      </c>
      <c r="BJ62" s="2">
        <v>0</v>
      </c>
      <c r="BK62" s="5">
        <v>0</v>
      </c>
    </row>
    <row r="63" spans="1:63" x14ac:dyDescent="0.25">
      <c r="A63" s="9">
        <v>44681</v>
      </c>
      <c r="B63" s="2">
        <v>53</v>
      </c>
      <c r="C63" s="2">
        <f>SUM($B$3:B63)</f>
        <v>431</v>
      </c>
      <c r="D63" s="3">
        <v>0</v>
      </c>
      <c r="E63" s="3">
        <f>SUM($D$3:表5[[#This Row],[单日新增2]])</f>
        <v>522</v>
      </c>
      <c r="F63" s="2">
        <v>2</v>
      </c>
      <c r="G63" s="2">
        <f>SUM($F$3:F63)</f>
        <v>141</v>
      </c>
      <c r="H63" s="3">
        <v>16</v>
      </c>
      <c r="I63" s="3">
        <f>SUM($H$3:表5[[#This Row],[单日新增6]])</f>
        <v>38635</v>
      </c>
      <c r="J63" s="2">
        <v>788</v>
      </c>
      <c r="K63" s="2">
        <f>SUM($J$3:J63)</f>
        <v>53647</v>
      </c>
      <c r="L63" s="3">
        <v>0</v>
      </c>
      <c r="M63" s="3">
        <f>SUM($L$3:表5[[#This Row],[单日新增10]])</f>
        <v>648</v>
      </c>
      <c r="N63" s="2">
        <v>0</v>
      </c>
      <c r="O63" s="2">
        <f>SUM($N$3:N63)</f>
        <v>1285</v>
      </c>
      <c r="P63" s="3">
        <v>5</v>
      </c>
      <c r="Q63" s="3">
        <f>SUM($P$3:P63)</f>
        <v>1300</v>
      </c>
      <c r="R63" s="2">
        <v>0</v>
      </c>
      <c r="S63" s="2">
        <f>SUM($R$3:表5[[#This Row],[单日新增16]])</f>
        <v>19</v>
      </c>
      <c r="T63" s="3">
        <v>21</v>
      </c>
      <c r="U63" s="3">
        <f>SUM($T$3:T63)</f>
        <v>1321</v>
      </c>
      <c r="V63" s="2">
        <v>0</v>
      </c>
      <c r="W63" s="2">
        <f>SUM($V$3:表5[[#This Row],[单日新增20]])</f>
        <v>96</v>
      </c>
      <c r="X63" s="3">
        <v>6</v>
      </c>
      <c r="Y63" s="3">
        <f>SUM($X$3:表5[[#This Row],[单日新增22]])</f>
        <v>149</v>
      </c>
      <c r="Z63" s="2">
        <v>0</v>
      </c>
      <c r="AA63" s="2">
        <f>SUM($Z$3:表5[[#This Row],[单日新增24]])</f>
        <v>114</v>
      </c>
      <c r="AB63" s="3">
        <v>0</v>
      </c>
      <c r="AC63" s="3">
        <f>SUM($AB$3:表5[[#This Row],[单日新增26]])</f>
        <v>451</v>
      </c>
      <c r="AD63" s="2">
        <v>0</v>
      </c>
      <c r="AE63" s="2">
        <f>SUM($AD$3:表5[[#This Row],[单日新增28]])</f>
        <v>68</v>
      </c>
      <c r="AF63" s="3">
        <v>4</v>
      </c>
      <c r="AG63" s="3">
        <f>SUM($AF$3:表5[[#This Row],[单日新增30]])</f>
        <v>9</v>
      </c>
      <c r="AH63" s="2">
        <v>0</v>
      </c>
      <c r="AI63" s="2">
        <f>SUM($AH$3:表5[[#This Row],[单日新增32]])</f>
        <v>597</v>
      </c>
      <c r="AJ63" s="3">
        <v>0</v>
      </c>
      <c r="AK63" s="3">
        <f>SUM($AJ$3:表5[[#This Row],[单日新增34]])</f>
        <v>139</v>
      </c>
      <c r="AL63" s="2">
        <v>1</v>
      </c>
      <c r="AM63" s="2">
        <f>SUM($AL$3:表5[[#This Row],[单日新增36]])</f>
        <v>581</v>
      </c>
      <c r="AN63" s="3">
        <v>5</v>
      </c>
      <c r="AO63" s="3">
        <f>SUM($AN$3:表5[[#This Row],[单日新增38]])</f>
        <v>809</v>
      </c>
      <c r="AP63" s="2">
        <v>3</v>
      </c>
      <c r="AQ63" s="2">
        <f>SUM($AP$3:表5[[#This Row],[单日新增40]])</f>
        <v>401</v>
      </c>
      <c r="AR63" s="3">
        <v>0</v>
      </c>
      <c r="AS63" s="3">
        <f>SUM($AR$3:表5[[#This Row],[单日新增42]])</f>
        <v>48</v>
      </c>
      <c r="AT63" s="2">
        <v>5</v>
      </c>
      <c r="AU63" s="2">
        <f>SUM($AT$3:表5[[#This Row],[单日新增44]])</f>
        <v>360</v>
      </c>
      <c r="AV63" s="3">
        <v>4</v>
      </c>
      <c r="AW63" s="3">
        <f>SUM($AV$3:表5[[#This Row],[单日新增46]])</f>
        <v>209</v>
      </c>
      <c r="AX63" s="2">
        <v>2</v>
      </c>
      <c r="AY63" s="2">
        <f>SUM($AX$3:表5[[#This Row],[单日新增48]])</f>
        <v>118</v>
      </c>
      <c r="AZ63" s="3">
        <v>0</v>
      </c>
      <c r="BA63" s="3">
        <f>SUM($AZ$3:表5[[#This Row],[单日新增50]])</f>
        <v>47</v>
      </c>
      <c r="BB63" s="2">
        <v>1</v>
      </c>
      <c r="BC63" s="2">
        <f>SUM($BB$3:表5[[#This Row],[单日新增52]])</f>
        <v>69</v>
      </c>
      <c r="BD63" s="3">
        <v>0</v>
      </c>
      <c r="BE63" s="3">
        <f>SUM($BD$3:表5[[#This Row],[单日新增54]])</f>
        <v>17</v>
      </c>
      <c r="BF63" s="2">
        <v>0</v>
      </c>
      <c r="BG63" s="2">
        <v>0</v>
      </c>
      <c r="BH63" s="3">
        <v>0</v>
      </c>
      <c r="BI63" s="3">
        <f>SUM($BH$3:表5[[#This Row],[单日新增58]])</f>
        <v>262</v>
      </c>
      <c r="BJ63" s="2">
        <v>0</v>
      </c>
      <c r="BK63" s="5">
        <v>0</v>
      </c>
    </row>
    <row r="64" spans="1:63" x14ac:dyDescent="0.25">
      <c r="A64" s="9">
        <v>44682</v>
      </c>
      <c r="B64" s="2">
        <v>36</v>
      </c>
      <c r="C64" s="2">
        <f>SUM($B$3:B64)</f>
        <v>467</v>
      </c>
      <c r="D64" s="3">
        <v>0</v>
      </c>
      <c r="E64" s="3">
        <f>SUM($D$3:表5[[#This Row],[单日新增2]])</f>
        <v>522</v>
      </c>
      <c r="F64" s="2">
        <v>1</v>
      </c>
      <c r="G64" s="2">
        <f>SUM($F$3:F64)</f>
        <v>142</v>
      </c>
      <c r="H64" s="3">
        <v>31</v>
      </c>
      <c r="I64" s="3">
        <f>SUM($H$3:表5[[#This Row],[单日新增6]])</f>
        <v>38666</v>
      </c>
      <c r="J64" s="2">
        <v>727</v>
      </c>
      <c r="K64" s="2">
        <f>SUM($J$3:J64)</f>
        <v>54374</v>
      </c>
      <c r="L64" s="3">
        <v>2</v>
      </c>
      <c r="M64" s="3">
        <f>SUM($L$3:表5[[#This Row],[单日新增10]])</f>
        <v>650</v>
      </c>
      <c r="N64" s="2">
        <v>1</v>
      </c>
      <c r="O64" s="2">
        <f>SUM($N$3:N64)</f>
        <v>1286</v>
      </c>
      <c r="P64" s="3">
        <v>5</v>
      </c>
      <c r="Q64" s="3">
        <f>SUM($P$3:P64)</f>
        <v>1305</v>
      </c>
      <c r="R64" s="2">
        <v>0</v>
      </c>
      <c r="S64" s="2">
        <f>SUM($R$3:表5[[#This Row],[单日新增16]])</f>
        <v>19</v>
      </c>
      <c r="T64" s="3">
        <v>23</v>
      </c>
      <c r="U64" s="3">
        <f>SUM($T$3:T64)</f>
        <v>1344</v>
      </c>
      <c r="V64" s="2">
        <v>0</v>
      </c>
      <c r="W64" s="2">
        <f>SUM($V$3:表5[[#This Row],[单日新增20]])</f>
        <v>96</v>
      </c>
      <c r="X64" s="3">
        <v>6</v>
      </c>
      <c r="Y64" s="3">
        <f>SUM($X$3:表5[[#This Row],[单日新增22]])</f>
        <v>155</v>
      </c>
      <c r="Z64" s="2">
        <v>0</v>
      </c>
      <c r="AA64" s="2">
        <f>SUM($Z$3:表5[[#This Row],[单日新增24]])</f>
        <v>114</v>
      </c>
      <c r="AB64" s="3">
        <v>0</v>
      </c>
      <c r="AC64" s="3">
        <f>SUM($AB$3:表5[[#This Row],[单日新增26]])</f>
        <v>451</v>
      </c>
      <c r="AD64" s="2">
        <v>0</v>
      </c>
      <c r="AE64" s="2">
        <f>SUM($AD$3:表5[[#This Row],[单日新增28]])</f>
        <v>68</v>
      </c>
      <c r="AF64" s="3">
        <v>2</v>
      </c>
      <c r="AG64" s="3">
        <f>SUM($AF$3:表5[[#This Row],[单日新增30]])</f>
        <v>11</v>
      </c>
      <c r="AH64" s="2">
        <v>0</v>
      </c>
      <c r="AI64" s="2">
        <f>SUM($AH$3:表5[[#This Row],[单日新增32]])</f>
        <v>597</v>
      </c>
      <c r="AJ64" s="3">
        <v>0</v>
      </c>
      <c r="AK64" s="3">
        <f>SUM($AJ$3:表5[[#This Row],[单日新增34]])</f>
        <v>139</v>
      </c>
      <c r="AL64" s="2">
        <v>1</v>
      </c>
      <c r="AM64" s="2">
        <f>SUM($AL$3:表5[[#This Row],[单日新增36]])</f>
        <v>582</v>
      </c>
      <c r="AN64" s="3">
        <v>8</v>
      </c>
      <c r="AO64" s="3">
        <f>SUM($AN$3:表5[[#This Row],[单日新增38]])</f>
        <v>817</v>
      </c>
      <c r="AP64" s="2">
        <v>0</v>
      </c>
      <c r="AQ64" s="2">
        <f>SUM($AP$3:表5[[#This Row],[单日新增40]])</f>
        <v>401</v>
      </c>
      <c r="AR64" s="3">
        <v>0</v>
      </c>
      <c r="AS64" s="3">
        <f>SUM($AR$3:表5[[#This Row],[单日新增42]])</f>
        <v>48</v>
      </c>
      <c r="AT64" s="2">
        <v>2</v>
      </c>
      <c r="AU64" s="2">
        <f>SUM($AT$3:表5[[#This Row],[单日新增44]])</f>
        <v>362</v>
      </c>
      <c r="AV64" s="3">
        <v>1</v>
      </c>
      <c r="AW64" s="3">
        <f>SUM($AV$3:表5[[#This Row],[单日新增46]])</f>
        <v>210</v>
      </c>
      <c r="AX64" s="2">
        <v>0</v>
      </c>
      <c r="AY64" s="2">
        <f>SUM($AX$3:表5[[#This Row],[单日新增48]])</f>
        <v>118</v>
      </c>
      <c r="AZ64" s="3">
        <v>0</v>
      </c>
      <c r="BA64" s="3">
        <f>SUM($AZ$3:表5[[#This Row],[单日新增50]])</f>
        <v>47</v>
      </c>
      <c r="BB64" s="2">
        <v>0</v>
      </c>
      <c r="BC64" s="2">
        <f>SUM($BB$3:表5[[#This Row],[单日新增52]])</f>
        <v>69</v>
      </c>
      <c r="BD64" s="3">
        <v>0</v>
      </c>
      <c r="BE64" s="3">
        <f>SUM($BD$3:表5[[#This Row],[单日新增54]])</f>
        <v>17</v>
      </c>
      <c r="BF64" s="2">
        <v>0</v>
      </c>
      <c r="BG64" s="2">
        <v>0</v>
      </c>
      <c r="BH64" s="3">
        <v>0</v>
      </c>
      <c r="BI64" s="3">
        <f>SUM($BH$3:表5[[#This Row],[单日新增58]])</f>
        <v>262</v>
      </c>
      <c r="BJ64" s="2">
        <v>0</v>
      </c>
      <c r="BK64" s="5">
        <v>0</v>
      </c>
    </row>
    <row r="65" spans="1:63" x14ac:dyDescent="0.25">
      <c r="A65" s="9">
        <v>44683</v>
      </c>
      <c r="B65" s="2">
        <v>51</v>
      </c>
      <c r="C65" s="2">
        <f>SUM($B$3:B65)</f>
        <v>518</v>
      </c>
      <c r="D65" s="3">
        <v>0</v>
      </c>
      <c r="E65" s="3">
        <f>SUM($D$3:表5[[#This Row],[单日新增2]])</f>
        <v>522</v>
      </c>
      <c r="F65" s="2">
        <v>1</v>
      </c>
      <c r="G65" s="2">
        <f>SUM($F$3:F65)</f>
        <v>143</v>
      </c>
      <c r="H65" s="3">
        <v>0</v>
      </c>
      <c r="I65" s="3">
        <f>SUM($H$3:表5[[#This Row],[单日新增6]])</f>
        <v>38666</v>
      </c>
      <c r="J65" s="2">
        <v>274</v>
      </c>
      <c r="K65" s="2">
        <f>SUM($J$3:J65)</f>
        <v>54648</v>
      </c>
      <c r="L65" s="3">
        <v>0</v>
      </c>
      <c r="M65" s="3">
        <f>SUM($L$3:表5[[#This Row],[单日新增10]])</f>
        <v>650</v>
      </c>
      <c r="N65" s="2">
        <v>3</v>
      </c>
      <c r="O65" s="2">
        <f>SUM($N$3:N65)</f>
        <v>1289</v>
      </c>
      <c r="P65" s="3">
        <v>3</v>
      </c>
      <c r="Q65" s="3">
        <f>SUM($P$3:P65)</f>
        <v>1308</v>
      </c>
      <c r="R65" s="2">
        <v>0</v>
      </c>
      <c r="S65" s="2">
        <f>SUM($R$3:表5[[#This Row],[单日新增16]])</f>
        <v>19</v>
      </c>
      <c r="T65" s="3">
        <v>7</v>
      </c>
      <c r="U65" s="3">
        <f>SUM($T$3:T65)</f>
        <v>1351</v>
      </c>
      <c r="V65" s="2">
        <v>0</v>
      </c>
      <c r="W65" s="2">
        <f>SUM($V$3:表5[[#This Row],[单日新增20]])</f>
        <v>96</v>
      </c>
      <c r="X65" s="3">
        <v>1</v>
      </c>
      <c r="Y65" s="3">
        <f>SUM($X$3:表5[[#This Row],[单日新增22]])</f>
        <v>156</v>
      </c>
      <c r="Z65" s="2">
        <v>0</v>
      </c>
      <c r="AA65" s="2">
        <f>SUM($Z$3:表5[[#This Row],[单日新增24]])</f>
        <v>114</v>
      </c>
      <c r="AB65" s="3">
        <v>0</v>
      </c>
      <c r="AC65" s="3">
        <f>SUM($AB$3:表5[[#This Row],[单日新增26]])</f>
        <v>451</v>
      </c>
      <c r="AD65" s="2">
        <v>0</v>
      </c>
      <c r="AE65" s="2">
        <f>SUM($AD$3:表5[[#This Row],[单日新增28]])</f>
        <v>68</v>
      </c>
      <c r="AF65" s="3">
        <v>0</v>
      </c>
      <c r="AG65" s="3">
        <f>SUM($AF$3:表5[[#This Row],[单日新增30]])</f>
        <v>11</v>
      </c>
      <c r="AH65" s="2">
        <v>0</v>
      </c>
      <c r="AI65" s="2">
        <f>SUM($AH$3:表5[[#This Row],[单日新增32]])</f>
        <v>597</v>
      </c>
      <c r="AJ65" s="3">
        <v>2</v>
      </c>
      <c r="AK65" s="3">
        <f>SUM($AJ$3:表5[[#This Row],[单日新增34]])</f>
        <v>141</v>
      </c>
      <c r="AL65" s="2">
        <v>5</v>
      </c>
      <c r="AM65" s="2">
        <f>SUM($AL$3:表5[[#This Row],[单日新增36]])</f>
        <v>587</v>
      </c>
      <c r="AN65" s="3">
        <v>13</v>
      </c>
      <c r="AO65" s="3">
        <f>SUM($AN$3:表5[[#This Row],[单日新增38]])</f>
        <v>830</v>
      </c>
      <c r="AP65" s="2">
        <v>0</v>
      </c>
      <c r="AQ65" s="2">
        <f>SUM($AP$3:表5[[#This Row],[单日新增40]])</f>
        <v>401</v>
      </c>
      <c r="AR65" s="3">
        <v>0</v>
      </c>
      <c r="AS65" s="3">
        <f>SUM($AR$3:表5[[#This Row],[单日新增42]])</f>
        <v>48</v>
      </c>
      <c r="AT65" s="2">
        <v>5</v>
      </c>
      <c r="AU65" s="2">
        <f>SUM($AT$3:表5[[#This Row],[单日新增44]])</f>
        <v>367</v>
      </c>
      <c r="AV65" s="3">
        <v>2</v>
      </c>
      <c r="AW65" s="3">
        <f>SUM($AV$3:表5[[#This Row],[单日新增46]])</f>
        <v>212</v>
      </c>
      <c r="AX65" s="2">
        <v>0</v>
      </c>
      <c r="AY65" s="2">
        <f>SUM($AX$3:表5[[#This Row],[单日新增48]])</f>
        <v>118</v>
      </c>
      <c r="AZ65" s="3">
        <v>0</v>
      </c>
      <c r="BA65" s="3">
        <f>SUM($AZ$3:表5[[#This Row],[单日新增50]])</f>
        <v>47</v>
      </c>
      <c r="BB65" s="2">
        <v>1</v>
      </c>
      <c r="BC65" s="2">
        <f>SUM($BB$3:表5[[#This Row],[单日新增52]])</f>
        <v>70</v>
      </c>
      <c r="BD65" s="3">
        <v>0</v>
      </c>
      <c r="BE65" s="3">
        <f>SUM($BD$3:表5[[#This Row],[单日新增54]])</f>
        <v>17</v>
      </c>
      <c r="BF65" s="2">
        <v>0</v>
      </c>
      <c r="BG65" s="2">
        <v>0</v>
      </c>
      <c r="BH65" s="3">
        <v>0</v>
      </c>
      <c r="BI65" s="3">
        <f>SUM($BH$3:表5[[#This Row],[单日新增58]])</f>
        <v>262</v>
      </c>
      <c r="BJ65" s="2">
        <v>0</v>
      </c>
      <c r="BK65" s="5">
        <v>0</v>
      </c>
    </row>
    <row r="66" spans="1:63" x14ac:dyDescent="0.25">
      <c r="A66" s="9">
        <v>44684</v>
      </c>
      <c r="B66" s="2">
        <v>46</v>
      </c>
      <c r="C66" s="2">
        <f>SUM($B$3:B66)</f>
        <v>564</v>
      </c>
      <c r="D66" s="3">
        <v>0</v>
      </c>
      <c r="E66" s="3">
        <f>SUM($D$3:表5[[#This Row],[单日新增2]])</f>
        <v>522</v>
      </c>
      <c r="F66" s="2">
        <v>0</v>
      </c>
      <c r="G66" s="2">
        <f>SUM($F$3:F66)</f>
        <v>143</v>
      </c>
      <c r="H66" s="3">
        <v>3</v>
      </c>
      <c r="I66" s="3">
        <f>SUM($H$3:表5[[#This Row],[单日新增6]])</f>
        <v>38669</v>
      </c>
      <c r="J66" s="2">
        <v>260</v>
      </c>
      <c r="K66" s="2">
        <f>SUM($J$3:J66)</f>
        <v>54908</v>
      </c>
      <c r="L66" s="3">
        <v>3</v>
      </c>
      <c r="M66" s="3">
        <f>SUM($L$3:表5[[#This Row],[单日新增10]])</f>
        <v>653</v>
      </c>
      <c r="N66" s="2">
        <v>0</v>
      </c>
      <c r="O66" s="2">
        <f>SUM($N$3:N66)</f>
        <v>1289</v>
      </c>
      <c r="P66" s="3">
        <v>3</v>
      </c>
      <c r="Q66" s="3">
        <f>SUM($P$3:P66)</f>
        <v>1311</v>
      </c>
      <c r="R66" s="2">
        <v>0</v>
      </c>
      <c r="S66" s="2">
        <f>SUM($R$3:表5[[#This Row],[单日新增16]])</f>
        <v>19</v>
      </c>
      <c r="T66" s="3">
        <v>12</v>
      </c>
      <c r="U66" s="3">
        <f>SUM($T$3:T66)</f>
        <v>1363</v>
      </c>
      <c r="V66" s="2">
        <v>0</v>
      </c>
      <c r="W66" s="2">
        <f>SUM($V$3:表5[[#This Row],[单日新增20]])</f>
        <v>96</v>
      </c>
      <c r="X66" s="3">
        <v>1</v>
      </c>
      <c r="Y66" s="3">
        <f>SUM($X$3:表5[[#This Row],[单日新增22]])</f>
        <v>157</v>
      </c>
      <c r="Z66" s="2">
        <v>0</v>
      </c>
      <c r="AA66" s="2">
        <f>SUM($Z$3:表5[[#This Row],[单日新增24]])</f>
        <v>114</v>
      </c>
      <c r="AB66" s="3">
        <v>0</v>
      </c>
      <c r="AC66" s="3">
        <f>SUM($AB$3:表5[[#This Row],[单日新增26]])</f>
        <v>451</v>
      </c>
      <c r="AD66" s="2">
        <v>0</v>
      </c>
      <c r="AE66" s="2">
        <f>SUM($AD$3:表5[[#This Row],[单日新增28]])</f>
        <v>68</v>
      </c>
      <c r="AF66" s="3">
        <v>1</v>
      </c>
      <c r="AG66" s="3">
        <f>SUM($AF$3:表5[[#This Row],[单日新增30]])</f>
        <v>12</v>
      </c>
      <c r="AH66" s="2">
        <v>0</v>
      </c>
      <c r="AI66" s="2">
        <f>SUM($AH$3:表5[[#This Row],[单日新增32]])</f>
        <v>597</v>
      </c>
      <c r="AJ66" s="3">
        <v>0</v>
      </c>
      <c r="AK66" s="3">
        <f>SUM($AJ$3:表5[[#This Row],[单日新增34]])</f>
        <v>141</v>
      </c>
      <c r="AL66" s="2">
        <v>0</v>
      </c>
      <c r="AM66" s="2">
        <f>SUM($AL$3:表5[[#This Row],[单日新增36]])</f>
        <v>587</v>
      </c>
      <c r="AN66" s="3">
        <v>7</v>
      </c>
      <c r="AO66" s="3">
        <f>SUM($AN$3:表5[[#This Row],[单日新增38]])</f>
        <v>837</v>
      </c>
      <c r="AP66" s="2">
        <v>3</v>
      </c>
      <c r="AQ66" s="2">
        <f>SUM($AP$3:表5[[#This Row],[单日新增40]])</f>
        <v>404</v>
      </c>
      <c r="AR66" s="3">
        <v>0</v>
      </c>
      <c r="AS66" s="3">
        <f>SUM($AR$3:表5[[#This Row],[单日新增42]])</f>
        <v>48</v>
      </c>
      <c r="AT66" s="2">
        <v>2</v>
      </c>
      <c r="AU66" s="2">
        <f>SUM($AT$3:表5[[#This Row],[单日新增44]])</f>
        <v>369</v>
      </c>
      <c r="AV66" s="3">
        <v>12</v>
      </c>
      <c r="AW66" s="3">
        <f>SUM($AV$3:表5[[#This Row],[单日新增46]])</f>
        <v>224</v>
      </c>
      <c r="AX66" s="2">
        <v>0</v>
      </c>
      <c r="AY66" s="2">
        <f>SUM($AX$3:表5[[#This Row],[单日新增48]])</f>
        <v>118</v>
      </c>
      <c r="AZ66" s="3">
        <v>0</v>
      </c>
      <c r="BA66" s="3">
        <f>SUM($AZ$3:表5[[#This Row],[单日新增50]])</f>
        <v>47</v>
      </c>
      <c r="BB66" s="2">
        <v>0</v>
      </c>
      <c r="BC66" s="2">
        <f>SUM($BB$3:表5[[#This Row],[单日新增52]])</f>
        <v>70</v>
      </c>
      <c r="BD66" s="3">
        <v>0</v>
      </c>
      <c r="BE66" s="3">
        <f>SUM($BD$3:表5[[#This Row],[单日新增54]])</f>
        <v>17</v>
      </c>
      <c r="BF66" s="2">
        <v>0</v>
      </c>
      <c r="BG66" s="2">
        <v>0</v>
      </c>
      <c r="BH66" s="3">
        <v>0</v>
      </c>
      <c r="BI66" s="3">
        <f>SUM($BH$3:表5[[#This Row],[单日新增58]])</f>
        <v>262</v>
      </c>
      <c r="BJ66" s="2">
        <v>0</v>
      </c>
      <c r="BK66" s="5">
        <v>0</v>
      </c>
    </row>
    <row r="67" spans="1:63" x14ac:dyDescent="0.25">
      <c r="A67" s="9">
        <v>44685</v>
      </c>
      <c r="B67" s="2">
        <v>42</v>
      </c>
      <c r="C67" s="2">
        <f>SUM($B$3:B67)</f>
        <v>606</v>
      </c>
      <c r="D67" s="3">
        <v>0</v>
      </c>
      <c r="E67" s="3">
        <f>SUM($D$3:表5[[#This Row],[单日新增2]])</f>
        <v>522</v>
      </c>
      <c r="F67" s="2">
        <v>0</v>
      </c>
      <c r="G67" s="2">
        <f>SUM($F$3:F67)</f>
        <v>143</v>
      </c>
      <c r="H67" s="3">
        <v>4</v>
      </c>
      <c r="I67" s="3">
        <f>SUM($H$3:表5[[#This Row],[单日新增6]])</f>
        <v>38673</v>
      </c>
      <c r="J67" s="2">
        <v>261</v>
      </c>
      <c r="K67" s="2">
        <f>SUM($J$3:J67)</f>
        <v>55169</v>
      </c>
      <c r="L67" s="3">
        <v>10</v>
      </c>
      <c r="M67" s="3">
        <f>SUM($L$3:表5[[#This Row],[单日新增10]])</f>
        <v>663</v>
      </c>
      <c r="N67" s="2">
        <v>0</v>
      </c>
      <c r="O67" s="2">
        <f>SUM($N$3:N67)</f>
        <v>1289</v>
      </c>
      <c r="P67" s="3">
        <v>1</v>
      </c>
      <c r="Q67" s="3">
        <f>SUM($P$3:P67)</f>
        <v>1312</v>
      </c>
      <c r="R67" s="2">
        <v>0</v>
      </c>
      <c r="S67" s="2">
        <f>SUM($R$3:表5[[#This Row],[单日新增16]])</f>
        <v>19</v>
      </c>
      <c r="T67" s="3">
        <v>13</v>
      </c>
      <c r="U67" s="3">
        <f>SUM($T$3:T67)</f>
        <v>1376</v>
      </c>
      <c r="V67" s="2">
        <v>0</v>
      </c>
      <c r="W67" s="2">
        <f>SUM($V$3:表5[[#This Row],[单日新增20]])</f>
        <v>96</v>
      </c>
      <c r="X67" s="3">
        <v>1</v>
      </c>
      <c r="Y67" s="3">
        <f>SUM($X$3:表5[[#This Row],[单日新增22]])</f>
        <v>158</v>
      </c>
      <c r="Z67" s="2">
        <v>0</v>
      </c>
      <c r="AA67" s="2">
        <f>SUM($Z$3:表5[[#This Row],[单日新增24]])</f>
        <v>114</v>
      </c>
      <c r="AB67" s="3">
        <v>0</v>
      </c>
      <c r="AC67" s="3">
        <f>SUM($AB$3:表5[[#This Row],[单日新增26]])</f>
        <v>451</v>
      </c>
      <c r="AD67" s="2">
        <v>0</v>
      </c>
      <c r="AE67" s="2">
        <f>SUM($AD$3:表5[[#This Row],[单日新增28]])</f>
        <v>68</v>
      </c>
      <c r="AF67" s="3">
        <v>0</v>
      </c>
      <c r="AG67" s="3">
        <f>SUM($AF$3:表5[[#This Row],[单日新增30]])</f>
        <v>12</v>
      </c>
      <c r="AH67" s="2">
        <v>0</v>
      </c>
      <c r="AI67" s="2">
        <f>SUM($AH$3:表5[[#This Row],[单日新增32]])</f>
        <v>597</v>
      </c>
      <c r="AJ67" s="3">
        <v>0</v>
      </c>
      <c r="AK67" s="3">
        <f>SUM($AJ$3:表5[[#This Row],[单日新增34]])</f>
        <v>141</v>
      </c>
      <c r="AL67" s="2">
        <v>2</v>
      </c>
      <c r="AM67" s="2">
        <f>SUM($AL$3:表5[[#This Row],[单日新增36]])</f>
        <v>589</v>
      </c>
      <c r="AN67" s="3">
        <v>4</v>
      </c>
      <c r="AO67" s="3">
        <f>SUM($AN$3:表5[[#This Row],[单日新增38]])</f>
        <v>841</v>
      </c>
      <c r="AP67" s="2">
        <v>3</v>
      </c>
      <c r="AQ67" s="2">
        <f>SUM($AP$3:表5[[#This Row],[单日新增40]])</f>
        <v>407</v>
      </c>
      <c r="AR67" s="3">
        <v>0</v>
      </c>
      <c r="AS67" s="3">
        <f>SUM($AR$3:表5[[#This Row],[单日新增42]])</f>
        <v>48</v>
      </c>
      <c r="AT67" s="2">
        <v>3</v>
      </c>
      <c r="AU67" s="2">
        <f>SUM($AT$3:表5[[#This Row],[单日新增44]])</f>
        <v>372</v>
      </c>
      <c r="AV67" s="3">
        <v>14</v>
      </c>
      <c r="AW67" s="3">
        <f>SUM($AV$3:表5[[#This Row],[单日新增46]])</f>
        <v>238</v>
      </c>
      <c r="AX67" s="2">
        <v>2</v>
      </c>
      <c r="AY67" s="2">
        <f>SUM($AX$3:表5[[#This Row],[单日新增48]])</f>
        <v>120</v>
      </c>
      <c r="AZ67" s="3">
        <v>0</v>
      </c>
      <c r="BA67" s="3">
        <f>SUM($AZ$3:表5[[#This Row],[单日新增50]])</f>
        <v>47</v>
      </c>
      <c r="BB67" s="2">
        <v>0</v>
      </c>
      <c r="BC67" s="2">
        <f>SUM($BB$3:表5[[#This Row],[单日新增52]])</f>
        <v>70</v>
      </c>
      <c r="BD67" s="3">
        <v>0</v>
      </c>
      <c r="BE67" s="3">
        <f>SUM($BD$3:表5[[#This Row],[单日新增54]])</f>
        <v>17</v>
      </c>
      <c r="BF67" s="2">
        <v>0</v>
      </c>
      <c r="BG67" s="2">
        <v>0</v>
      </c>
      <c r="BH67" s="3">
        <v>0</v>
      </c>
      <c r="BI67" s="3">
        <f>SUM($BH$3:表5[[#This Row],[单日新增58]])</f>
        <v>262</v>
      </c>
      <c r="BJ67" s="2">
        <v>0</v>
      </c>
      <c r="BK67" s="5">
        <v>0</v>
      </c>
    </row>
    <row r="68" spans="1:63" x14ac:dyDescent="0.25">
      <c r="A68" s="9">
        <v>44686</v>
      </c>
      <c r="B68" s="2">
        <v>55</v>
      </c>
      <c r="C68" s="2">
        <f>SUM($B$3:B68)</f>
        <v>661</v>
      </c>
      <c r="D68" s="3">
        <v>4</v>
      </c>
      <c r="E68" s="3">
        <f>SUM($D$3:表5[[#This Row],[单日新增2]])</f>
        <v>526</v>
      </c>
      <c r="F68" s="2">
        <v>0</v>
      </c>
      <c r="G68" s="2">
        <f>SUM($F$3:F68)</f>
        <v>143</v>
      </c>
      <c r="H68" s="3">
        <v>2</v>
      </c>
      <c r="I68" s="3">
        <f>SUM($H$3:表5[[#This Row],[单日新增6]])</f>
        <v>38675</v>
      </c>
      <c r="J68" s="2">
        <v>245</v>
      </c>
      <c r="K68" s="2">
        <f>SUM($J$3:J68)</f>
        <v>55414</v>
      </c>
      <c r="L68" s="3">
        <v>0</v>
      </c>
      <c r="M68" s="3">
        <f>SUM($L$3:表5[[#This Row],[单日新增10]])</f>
        <v>663</v>
      </c>
      <c r="N68" s="2">
        <v>0</v>
      </c>
      <c r="O68" s="2">
        <f>SUM($N$3:N68)</f>
        <v>1289</v>
      </c>
      <c r="P68" s="3">
        <v>0</v>
      </c>
      <c r="Q68" s="3">
        <f>SUM($P$3:P68)</f>
        <v>1312</v>
      </c>
      <c r="R68" s="2">
        <v>0</v>
      </c>
      <c r="S68" s="2">
        <f>SUM($R$3:表5[[#This Row],[单日新增16]])</f>
        <v>19</v>
      </c>
      <c r="T68" s="3">
        <v>13</v>
      </c>
      <c r="U68" s="3">
        <f>SUM($T$3:T68)</f>
        <v>1389</v>
      </c>
      <c r="V68" s="2">
        <v>0</v>
      </c>
      <c r="W68" s="2">
        <f>SUM($V$3:表5[[#This Row],[单日新增20]])</f>
        <v>96</v>
      </c>
      <c r="X68" s="3">
        <v>0</v>
      </c>
      <c r="Y68" s="3">
        <f>SUM($X$3:表5[[#This Row],[单日新增22]])</f>
        <v>158</v>
      </c>
      <c r="Z68" s="2">
        <v>0</v>
      </c>
      <c r="AA68" s="2">
        <f>SUM($Z$3:表5[[#This Row],[单日新增24]])</f>
        <v>114</v>
      </c>
      <c r="AB68" s="3">
        <v>0</v>
      </c>
      <c r="AC68" s="3">
        <f>SUM($AB$3:表5[[#This Row],[单日新增26]])</f>
        <v>451</v>
      </c>
      <c r="AD68" s="2">
        <v>0</v>
      </c>
      <c r="AE68" s="2">
        <f>SUM($AD$3:表5[[#This Row],[单日新增28]])</f>
        <v>68</v>
      </c>
      <c r="AF68" s="3">
        <v>0</v>
      </c>
      <c r="AG68" s="3">
        <f>SUM($AF$3:表5[[#This Row],[单日新增30]])</f>
        <v>12</v>
      </c>
      <c r="AH68" s="2">
        <v>0</v>
      </c>
      <c r="AI68" s="2">
        <f>SUM($AH$3:表5[[#This Row],[单日新增32]])</f>
        <v>597</v>
      </c>
      <c r="AJ68" s="3">
        <v>0</v>
      </c>
      <c r="AK68" s="3">
        <f>SUM($AJ$3:表5[[#This Row],[单日新增34]])</f>
        <v>141</v>
      </c>
      <c r="AL68" s="2">
        <v>2</v>
      </c>
      <c r="AM68" s="2">
        <f>SUM($AL$3:表5[[#This Row],[单日新增36]])</f>
        <v>591</v>
      </c>
      <c r="AN68" s="3">
        <v>4</v>
      </c>
      <c r="AO68" s="3">
        <f>SUM($AN$3:表5[[#This Row],[单日新增38]])</f>
        <v>845</v>
      </c>
      <c r="AP68" s="2">
        <v>1</v>
      </c>
      <c r="AQ68" s="2">
        <f>SUM($AP$3:表5[[#This Row],[单日新增40]])</f>
        <v>408</v>
      </c>
      <c r="AR68" s="3">
        <v>0</v>
      </c>
      <c r="AS68" s="3">
        <f>SUM($AR$3:表5[[#This Row],[单日新增42]])</f>
        <v>48</v>
      </c>
      <c r="AT68" s="2">
        <v>2</v>
      </c>
      <c r="AU68" s="2">
        <f>SUM($AT$3:表5[[#This Row],[单日新增44]])</f>
        <v>374</v>
      </c>
      <c r="AV68" s="3">
        <v>24</v>
      </c>
      <c r="AW68" s="3">
        <f>SUM($AV$3:表5[[#This Row],[单日新增46]])</f>
        <v>262</v>
      </c>
      <c r="AX68" s="2">
        <v>2</v>
      </c>
      <c r="AY68" s="2">
        <f>SUM($AX$3:表5[[#This Row],[单日新增48]])</f>
        <v>122</v>
      </c>
      <c r="AZ68" s="3">
        <v>0</v>
      </c>
      <c r="BA68" s="3">
        <f>SUM($AZ$3:表5[[#This Row],[单日新增50]])</f>
        <v>47</v>
      </c>
      <c r="BB68" s="2">
        <v>1</v>
      </c>
      <c r="BC68" s="2">
        <f>SUM($BB$3:表5[[#This Row],[单日新增52]])</f>
        <v>71</v>
      </c>
      <c r="BD68" s="3">
        <v>1</v>
      </c>
      <c r="BE68" s="3">
        <f>SUM($BD$3:表5[[#This Row],[单日新增54]])</f>
        <v>18</v>
      </c>
      <c r="BF68" s="2">
        <v>0</v>
      </c>
      <c r="BG68" s="2">
        <v>0</v>
      </c>
      <c r="BH68" s="3">
        <v>0</v>
      </c>
      <c r="BI68" s="3">
        <f>SUM($BH$3:表5[[#This Row],[单日新增58]])</f>
        <v>262</v>
      </c>
      <c r="BJ68" s="2">
        <v>0</v>
      </c>
      <c r="BK68" s="5">
        <v>0</v>
      </c>
    </row>
    <row r="69" spans="1:63" x14ac:dyDescent="0.25">
      <c r="A69" s="9">
        <v>44687</v>
      </c>
      <c r="B69" s="2">
        <v>45</v>
      </c>
      <c r="C69" s="2">
        <f>SUM($B$3:B69)</f>
        <v>706</v>
      </c>
      <c r="D69" s="3">
        <v>0</v>
      </c>
      <c r="E69" s="3">
        <f>SUM($D$3:表5[[#This Row],[单日新增2]])</f>
        <v>526</v>
      </c>
      <c r="F69" s="2">
        <v>0</v>
      </c>
      <c r="G69" s="2">
        <f>SUM($F$3:F69)</f>
        <v>143</v>
      </c>
      <c r="H69" s="3">
        <v>3</v>
      </c>
      <c r="I69" s="3">
        <f>SUM($H$3:表5[[#This Row],[单日新增6]])</f>
        <v>38678</v>
      </c>
      <c r="J69" s="2">
        <v>253</v>
      </c>
      <c r="K69" s="2">
        <f>SUM($J$3:J69)</f>
        <v>55667</v>
      </c>
      <c r="L69" s="3">
        <v>2</v>
      </c>
      <c r="M69" s="3">
        <f>SUM($L$3:表5[[#This Row],[单日新增10]])</f>
        <v>665</v>
      </c>
      <c r="N69" s="2">
        <v>0</v>
      </c>
      <c r="O69" s="2">
        <f>SUM($N$3:N69)</f>
        <v>1289</v>
      </c>
      <c r="P69" s="3">
        <v>0</v>
      </c>
      <c r="Q69" s="3">
        <f>SUM($P$3:P69)</f>
        <v>1312</v>
      </c>
      <c r="R69" s="2">
        <v>0</v>
      </c>
      <c r="S69" s="2">
        <f>SUM($R$3:表5[[#This Row],[单日新增16]])</f>
        <v>19</v>
      </c>
      <c r="T69" s="3">
        <v>8</v>
      </c>
      <c r="U69" s="3">
        <f>SUM($T$3:T69)</f>
        <v>1397</v>
      </c>
      <c r="V69" s="2">
        <v>0</v>
      </c>
      <c r="W69" s="2">
        <f>SUM($V$3:表5[[#This Row],[单日新增20]])</f>
        <v>96</v>
      </c>
      <c r="X69" s="3">
        <v>0</v>
      </c>
      <c r="Y69" s="3">
        <f>SUM($X$3:表5[[#This Row],[单日新增22]])</f>
        <v>158</v>
      </c>
      <c r="Z69" s="2">
        <v>0</v>
      </c>
      <c r="AA69" s="2">
        <f>SUM($Z$3:表5[[#This Row],[单日新增24]])</f>
        <v>114</v>
      </c>
      <c r="AB69" s="3">
        <v>0</v>
      </c>
      <c r="AC69" s="3">
        <f>SUM($AB$3:表5[[#This Row],[单日新增26]])</f>
        <v>451</v>
      </c>
      <c r="AD69" s="2">
        <v>0</v>
      </c>
      <c r="AE69" s="2">
        <f>SUM($AD$3:表5[[#This Row],[单日新增28]])</f>
        <v>68</v>
      </c>
      <c r="AF69" s="3">
        <v>0</v>
      </c>
      <c r="AG69" s="3">
        <f>SUM($AF$3:表5[[#This Row],[单日新增30]])</f>
        <v>12</v>
      </c>
      <c r="AH69" s="2">
        <v>0</v>
      </c>
      <c r="AI69" s="2">
        <f>SUM($AH$3:表5[[#This Row],[单日新增32]])</f>
        <v>597</v>
      </c>
      <c r="AJ69" s="3">
        <v>0</v>
      </c>
      <c r="AK69" s="3">
        <f>SUM($AJ$3:表5[[#This Row],[单日新增34]])</f>
        <v>141</v>
      </c>
      <c r="AL69" s="2">
        <v>1</v>
      </c>
      <c r="AM69" s="2">
        <f>SUM($AL$3:表5[[#This Row],[单日新增36]])</f>
        <v>592</v>
      </c>
      <c r="AN69" s="3">
        <v>0</v>
      </c>
      <c r="AO69" s="3">
        <f>SUM($AN$3:表5[[#This Row],[单日新增38]])</f>
        <v>845</v>
      </c>
      <c r="AP69" s="2">
        <v>0</v>
      </c>
      <c r="AQ69" s="2">
        <f>SUM($AP$3:表5[[#This Row],[单日新增40]])</f>
        <v>408</v>
      </c>
      <c r="AR69" s="3">
        <v>0</v>
      </c>
      <c r="AS69" s="3">
        <f>SUM($AR$3:表5[[#This Row],[单日新增42]])</f>
        <v>48</v>
      </c>
      <c r="AT69" s="2">
        <v>0</v>
      </c>
      <c r="AU69" s="2">
        <f>SUM($AT$3:表5[[#This Row],[单日新增44]])</f>
        <v>374</v>
      </c>
      <c r="AV69" s="3">
        <v>29</v>
      </c>
      <c r="AW69" s="3">
        <f>SUM($AV$3:表5[[#This Row],[单日新增46]])</f>
        <v>291</v>
      </c>
      <c r="AX69" s="2">
        <v>2</v>
      </c>
      <c r="AY69" s="2">
        <f>SUM($AX$3:表5[[#This Row],[单日新增48]])</f>
        <v>124</v>
      </c>
      <c r="AZ69" s="3">
        <v>0</v>
      </c>
      <c r="BA69" s="3">
        <f>SUM($AZ$3:表5[[#This Row],[单日新增50]])</f>
        <v>47</v>
      </c>
      <c r="BB69" s="2">
        <v>1</v>
      </c>
      <c r="BC69" s="2">
        <f>SUM($BB$3:表5[[#This Row],[单日新增52]])</f>
        <v>72</v>
      </c>
      <c r="BD69" s="3">
        <v>0</v>
      </c>
      <c r="BE69" s="3">
        <f>SUM($BD$3:表5[[#This Row],[单日新增54]])</f>
        <v>18</v>
      </c>
      <c r="BF69" s="2">
        <v>0</v>
      </c>
      <c r="BG69" s="2">
        <v>0</v>
      </c>
      <c r="BH69" s="3">
        <v>0</v>
      </c>
      <c r="BI69" s="3">
        <f>SUM($BH$3:表5[[#This Row],[单日新增58]])</f>
        <v>262</v>
      </c>
      <c r="BJ69" s="2">
        <v>0</v>
      </c>
      <c r="BK69" s="5">
        <v>0</v>
      </c>
    </row>
    <row r="70" spans="1:63" x14ac:dyDescent="0.25">
      <c r="A70" s="9">
        <v>44688</v>
      </c>
      <c r="B70" s="2">
        <v>44</v>
      </c>
      <c r="C70" s="2">
        <f>SUM($B$3:B70)</f>
        <v>750</v>
      </c>
      <c r="D70" s="3">
        <v>1</v>
      </c>
      <c r="E70" s="3">
        <f>SUM($D$3:表5[[#This Row],[单日新增2]])</f>
        <v>527</v>
      </c>
      <c r="F70" s="2">
        <v>1</v>
      </c>
      <c r="G70" s="2">
        <f>SUM($F$3:F70)</f>
        <v>144</v>
      </c>
      <c r="H70" s="3">
        <v>3</v>
      </c>
      <c r="I70" s="3">
        <f>SUM($H$3:表5[[#This Row],[单日新增6]])</f>
        <v>38681</v>
      </c>
      <c r="J70" s="2">
        <v>215</v>
      </c>
      <c r="K70" s="2">
        <f>SUM($J$3:J70)</f>
        <v>55882</v>
      </c>
      <c r="L70" s="3">
        <v>1</v>
      </c>
      <c r="M70" s="3">
        <f>SUM($L$3:表5[[#This Row],[单日新增10]])</f>
        <v>666</v>
      </c>
      <c r="N70" s="2">
        <v>0</v>
      </c>
      <c r="O70" s="2">
        <f>SUM($N$3:N70)</f>
        <v>1289</v>
      </c>
      <c r="P70" s="3">
        <v>0</v>
      </c>
      <c r="Q70" s="3">
        <f>SUM($P$3:P70)</f>
        <v>1312</v>
      </c>
      <c r="R70" s="2">
        <v>0</v>
      </c>
      <c r="S70" s="2">
        <f>SUM($R$3:表5[[#This Row],[单日新增16]])</f>
        <v>19</v>
      </c>
      <c r="T70" s="3">
        <v>21</v>
      </c>
      <c r="U70" s="3">
        <f>SUM($T$3:T70)</f>
        <v>1418</v>
      </c>
      <c r="V70" s="2">
        <v>0</v>
      </c>
      <c r="W70" s="2">
        <f>SUM($V$3:表5[[#This Row],[单日新增20]])</f>
        <v>96</v>
      </c>
      <c r="X70" s="3">
        <v>0</v>
      </c>
      <c r="Y70" s="3">
        <f>SUM($X$3:表5[[#This Row],[单日新增22]])</f>
        <v>158</v>
      </c>
      <c r="Z70" s="2">
        <v>0</v>
      </c>
      <c r="AA70" s="2">
        <f>SUM($Z$3:表5[[#This Row],[单日新增24]])</f>
        <v>114</v>
      </c>
      <c r="AB70" s="3">
        <v>0</v>
      </c>
      <c r="AC70" s="3">
        <f>SUM($AB$3:表5[[#This Row],[单日新增26]])</f>
        <v>451</v>
      </c>
      <c r="AD70" s="2">
        <v>4</v>
      </c>
      <c r="AE70" s="2">
        <f>SUM($AD$3:表5[[#This Row],[单日新增28]])</f>
        <v>72</v>
      </c>
      <c r="AF70" s="3">
        <v>0</v>
      </c>
      <c r="AG70" s="3">
        <f>SUM($AF$3:表5[[#This Row],[单日新增30]])</f>
        <v>12</v>
      </c>
      <c r="AH70" s="2">
        <v>0</v>
      </c>
      <c r="AI70" s="2">
        <f>SUM($AH$3:表5[[#This Row],[单日新增32]])</f>
        <v>597</v>
      </c>
      <c r="AJ70" s="3">
        <v>0</v>
      </c>
      <c r="AK70" s="3">
        <f>SUM($AJ$3:表5[[#This Row],[单日新增34]])</f>
        <v>141</v>
      </c>
      <c r="AL70" s="2">
        <v>0</v>
      </c>
      <c r="AM70" s="2">
        <f>SUM($AL$3:表5[[#This Row],[单日新增36]])</f>
        <v>592</v>
      </c>
      <c r="AN70" s="3">
        <v>1</v>
      </c>
      <c r="AO70" s="3">
        <f>SUM($AN$3:表5[[#This Row],[单日新增38]])</f>
        <v>846</v>
      </c>
      <c r="AP70" s="2">
        <v>1</v>
      </c>
      <c r="AQ70" s="2">
        <f>SUM($AP$3:表5[[#This Row],[单日新增40]])</f>
        <v>409</v>
      </c>
      <c r="AR70" s="3">
        <v>0</v>
      </c>
      <c r="AS70" s="3">
        <f>SUM($AR$3:表5[[#This Row],[单日新增42]])</f>
        <v>48</v>
      </c>
      <c r="AT70" s="2">
        <v>0</v>
      </c>
      <c r="AU70" s="2">
        <f>SUM($AT$3:表5[[#This Row],[单日新增44]])</f>
        <v>374</v>
      </c>
      <c r="AV70" s="3">
        <v>25</v>
      </c>
      <c r="AW70" s="3">
        <f>SUM($AV$3:表5[[#This Row],[单日新增46]])</f>
        <v>316</v>
      </c>
      <c r="AX70" s="2">
        <v>0</v>
      </c>
      <c r="AY70" s="2">
        <f>SUM($AX$3:表5[[#This Row],[单日新增48]])</f>
        <v>124</v>
      </c>
      <c r="AZ70" s="3">
        <v>0</v>
      </c>
      <c r="BA70" s="3">
        <f>SUM($AZ$3:表5[[#This Row],[单日新增50]])</f>
        <v>47</v>
      </c>
      <c r="BB70" s="2">
        <v>2</v>
      </c>
      <c r="BC70" s="2">
        <f>SUM($BB$3:表5[[#This Row],[单日新增52]])</f>
        <v>74</v>
      </c>
      <c r="BD70" s="3">
        <v>0</v>
      </c>
      <c r="BE70" s="3">
        <f>SUM($BD$3:表5[[#This Row],[单日新增54]])</f>
        <v>18</v>
      </c>
      <c r="BF70" s="2">
        <v>0</v>
      </c>
      <c r="BG70" s="2">
        <v>0</v>
      </c>
      <c r="BH70" s="3">
        <v>0</v>
      </c>
      <c r="BI70" s="3">
        <f>SUM($BH$3:表5[[#This Row],[单日新增58]])</f>
        <v>262</v>
      </c>
      <c r="BJ70" s="2">
        <v>0</v>
      </c>
      <c r="BK70" s="5">
        <v>0</v>
      </c>
    </row>
    <row r="71" spans="1:63" x14ac:dyDescent="0.25">
      <c r="A71" s="9">
        <v>44689</v>
      </c>
      <c r="B71" s="2">
        <v>33</v>
      </c>
      <c r="C71" s="2">
        <f>SUM($B$3:B71)</f>
        <v>783</v>
      </c>
      <c r="D71" s="3">
        <v>0</v>
      </c>
      <c r="E71" s="3">
        <f>SUM($D$3:表5[[#This Row],[单日新增2]])</f>
        <v>527</v>
      </c>
      <c r="F71" s="2">
        <v>0</v>
      </c>
      <c r="G71" s="2">
        <f>SUM($F$3:F71)</f>
        <v>144</v>
      </c>
      <c r="H71" s="3">
        <v>0</v>
      </c>
      <c r="I71" s="3">
        <f>SUM($H$3:表5[[#This Row],[单日新增6]])</f>
        <v>38681</v>
      </c>
      <c r="J71" s="2">
        <v>322</v>
      </c>
      <c r="K71" s="2">
        <f>SUM($J$3:J71)</f>
        <v>56204</v>
      </c>
      <c r="L71" s="3">
        <v>1</v>
      </c>
      <c r="M71" s="3">
        <f>SUM($L$3:表5[[#This Row],[单日新增10]])</f>
        <v>667</v>
      </c>
      <c r="N71" s="2">
        <v>0</v>
      </c>
      <c r="O71" s="2">
        <f>SUM($N$3:N71)</f>
        <v>1289</v>
      </c>
      <c r="P71" s="3">
        <v>0</v>
      </c>
      <c r="Q71" s="3">
        <f>SUM($P$3:P71)</f>
        <v>1312</v>
      </c>
      <c r="R71" s="2">
        <v>0</v>
      </c>
      <c r="S71" s="2">
        <f>SUM($R$3:表5[[#This Row],[单日新增16]])</f>
        <v>19</v>
      </c>
      <c r="T71" s="3">
        <v>28</v>
      </c>
      <c r="U71" s="3">
        <f>SUM($T$3:T71)</f>
        <v>1446</v>
      </c>
      <c r="V71" s="2">
        <v>0</v>
      </c>
      <c r="W71" s="2">
        <f>SUM($V$3:表5[[#This Row],[单日新增20]])</f>
        <v>96</v>
      </c>
      <c r="X71" s="3">
        <v>0</v>
      </c>
      <c r="Y71" s="3">
        <f>SUM($X$3:表5[[#This Row],[单日新增22]])</f>
        <v>158</v>
      </c>
      <c r="Z71" s="2">
        <v>0</v>
      </c>
      <c r="AA71" s="2">
        <f>SUM($Z$3:表5[[#This Row],[单日新增24]])</f>
        <v>114</v>
      </c>
      <c r="AB71" s="3">
        <v>0</v>
      </c>
      <c r="AC71" s="3">
        <f>SUM($AB$3:表5[[#This Row],[单日新增26]])</f>
        <v>451</v>
      </c>
      <c r="AD71" s="2">
        <v>2</v>
      </c>
      <c r="AE71" s="2">
        <f>SUM($AD$3:表5[[#This Row],[单日新增28]])</f>
        <v>74</v>
      </c>
      <c r="AF71" s="3">
        <v>0</v>
      </c>
      <c r="AG71" s="3">
        <f>SUM($AF$3:表5[[#This Row],[单日新增30]])</f>
        <v>12</v>
      </c>
      <c r="AH71" s="2">
        <v>0</v>
      </c>
      <c r="AI71" s="2">
        <f>SUM($AH$3:表5[[#This Row],[单日新增32]])</f>
        <v>597</v>
      </c>
      <c r="AJ71" s="3">
        <v>0</v>
      </c>
      <c r="AK71" s="3">
        <f>SUM($AJ$3:表5[[#This Row],[单日新增34]])</f>
        <v>141</v>
      </c>
      <c r="AL71" s="2">
        <v>0</v>
      </c>
      <c r="AM71" s="2">
        <f>SUM($AL$3:表5[[#This Row],[单日新增36]])</f>
        <v>592</v>
      </c>
      <c r="AN71" s="3">
        <v>0</v>
      </c>
      <c r="AO71" s="3">
        <f>SUM($AN$3:表5[[#This Row],[单日新增38]])</f>
        <v>846</v>
      </c>
      <c r="AP71" s="2">
        <v>0</v>
      </c>
      <c r="AQ71" s="2">
        <f>SUM($AP$3:表5[[#This Row],[单日新增40]])</f>
        <v>409</v>
      </c>
      <c r="AR71" s="3">
        <v>0</v>
      </c>
      <c r="AS71" s="3">
        <f>SUM($AR$3:表5[[#This Row],[单日新增42]])</f>
        <v>48</v>
      </c>
      <c r="AT71" s="2">
        <v>0</v>
      </c>
      <c r="AU71" s="2">
        <f>SUM($AT$3:表5[[#This Row],[单日新增44]])</f>
        <v>374</v>
      </c>
      <c r="AV71" s="3">
        <v>14</v>
      </c>
      <c r="AW71" s="3">
        <f>SUM($AV$3:表5[[#This Row],[单日新增46]])</f>
        <v>330</v>
      </c>
      <c r="AX71" s="2">
        <v>1</v>
      </c>
      <c r="AY71" s="2">
        <f>SUM($AX$3:表5[[#This Row],[单日新增48]])</f>
        <v>125</v>
      </c>
      <c r="AZ71" s="3">
        <v>0</v>
      </c>
      <c r="BA71" s="3">
        <f>SUM($AZ$3:表5[[#This Row],[单日新增50]])</f>
        <v>47</v>
      </c>
      <c r="BB71" s="2">
        <v>0</v>
      </c>
      <c r="BC71" s="2">
        <f>SUM($BB$3:表5[[#This Row],[单日新增52]])</f>
        <v>74</v>
      </c>
      <c r="BD71" s="3">
        <v>0</v>
      </c>
      <c r="BE71" s="3">
        <f>SUM($BD$3:表5[[#This Row],[单日新增54]])</f>
        <v>18</v>
      </c>
      <c r="BF71" s="2">
        <v>0</v>
      </c>
      <c r="BG71" s="2">
        <v>0</v>
      </c>
      <c r="BH71" s="3">
        <v>0</v>
      </c>
      <c r="BI71" s="3">
        <f>SUM($BH$3:表5[[#This Row],[单日新增58]])</f>
        <v>262</v>
      </c>
      <c r="BJ71" s="2">
        <v>0</v>
      </c>
      <c r="BK71" s="5">
        <v>0</v>
      </c>
    </row>
    <row r="72" spans="1:63" x14ac:dyDescent="0.25">
      <c r="A72" s="9">
        <v>44690</v>
      </c>
      <c r="B72" s="2">
        <v>61</v>
      </c>
      <c r="C72" s="2">
        <f>SUM($B$3:B72)</f>
        <v>844</v>
      </c>
      <c r="D72" s="3">
        <v>0</v>
      </c>
      <c r="E72" s="3">
        <f>SUM($D$3:表5[[#This Row],[单日新增2]])</f>
        <v>527</v>
      </c>
      <c r="F72" s="2">
        <v>0</v>
      </c>
      <c r="G72" s="2">
        <f>SUM($F$3:F72)</f>
        <v>144</v>
      </c>
      <c r="H72" s="3">
        <v>0</v>
      </c>
      <c r="I72" s="3">
        <f>SUM($H$3:表5[[#This Row],[单日新增6]])</f>
        <v>38681</v>
      </c>
      <c r="J72" s="2">
        <v>234</v>
      </c>
      <c r="K72" s="2">
        <f>SUM($J$3:J72)</f>
        <v>56438</v>
      </c>
      <c r="L72" s="3">
        <v>0</v>
      </c>
      <c r="M72" s="3">
        <f>SUM($L$3:表5[[#This Row],[单日新增10]])</f>
        <v>667</v>
      </c>
      <c r="N72" s="2">
        <v>1</v>
      </c>
      <c r="O72" s="2">
        <f>SUM($N$3:N72)</f>
        <v>1290</v>
      </c>
      <c r="P72" s="3">
        <v>0</v>
      </c>
      <c r="Q72" s="3">
        <f>SUM($P$3:P72)</f>
        <v>1312</v>
      </c>
      <c r="R72" s="2">
        <v>0</v>
      </c>
      <c r="S72" s="2">
        <f>SUM($R$3:表5[[#This Row],[单日新增16]])</f>
        <v>19</v>
      </c>
      <c r="T72" s="3">
        <v>15</v>
      </c>
      <c r="U72" s="3">
        <f>SUM($T$3:T72)</f>
        <v>1461</v>
      </c>
      <c r="V72" s="2">
        <v>0</v>
      </c>
      <c r="W72" s="2">
        <f>SUM($V$3:表5[[#This Row],[单日新增20]])</f>
        <v>96</v>
      </c>
      <c r="X72" s="3">
        <v>0</v>
      </c>
      <c r="Y72" s="3">
        <f>SUM($X$3:表5[[#This Row],[单日新增22]])</f>
        <v>158</v>
      </c>
      <c r="Z72" s="2">
        <v>0</v>
      </c>
      <c r="AA72" s="2">
        <f>SUM($Z$3:表5[[#This Row],[单日新增24]])</f>
        <v>114</v>
      </c>
      <c r="AB72" s="3">
        <v>0</v>
      </c>
      <c r="AC72" s="3">
        <f>SUM($AB$3:表5[[#This Row],[单日新增26]])</f>
        <v>451</v>
      </c>
      <c r="AD72" s="2">
        <v>10</v>
      </c>
      <c r="AE72" s="2">
        <f>SUM($AD$3:表5[[#This Row],[单日新增28]])</f>
        <v>84</v>
      </c>
      <c r="AF72" s="3">
        <v>0</v>
      </c>
      <c r="AG72" s="3">
        <f>SUM($AF$3:表5[[#This Row],[单日新增30]])</f>
        <v>12</v>
      </c>
      <c r="AH72" s="2">
        <v>0</v>
      </c>
      <c r="AI72" s="2">
        <f>SUM($AH$3:表5[[#This Row],[单日新增32]])</f>
        <v>597</v>
      </c>
      <c r="AJ72" s="3">
        <v>0</v>
      </c>
      <c r="AK72" s="3">
        <f>SUM($AJ$3:表5[[#This Row],[单日新增34]])</f>
        <v>141</v>
      </c>
      <c r="AL72" s="2">
        <v>2</v>
      </c>
      <c r="AM72" s="2">
        <f>SUM($AL$3:表5[[#This Row],[单日新增36]])</f>
        <v>594</v>
      </c>
      <c r="AN72" s="3">
        <v>0</v>
      </c>
      <c r="AO72" s="3">
        <f>SUM($AN$3:表5[[#This Row],[单日新增38]])</f>
        <v>846</v>
      </c>
      <c r="AP72" s="2">
        <v>0</v>
      </c>
      <c r="AQ72" s="2">
        <f>SUM($AP$3:表5[[#This Row],[单日新增40]])</f>
        <v>409</v>
      </c>
      <c r="AR72" s="3">
        <v>0</v>
      </c>
      <c r="AS72" s="3">
        <f>SUM($AR$3:表5[[#This Row],[单日新增42]])</f>
        <v>48</v>
      </c>
      <c r="AT72" s="2">
        <v>0</v>
      </c>
      <c r="AU72" s="2">
        <f>SUM($AT$3:表5[[#This Row],[单日新增44]])</f>
        <v>374</v>
      </c>
      <c r="AV72" s="3">
        <v>25</v>
      </c>
      <c r="AW72" s="3">
        <f>SUM($AV$3:表5[[#This Row],[单日新增46]])</f>
        <v>355</v>
      </c>
      <c r="AX72" s="2">
        <v>0</v>
      </c>
      <c r="AY72" s="2">
        <f>SUM($AX$3:表5[[#This Row],[单日新增48]])</f>
        <v>125</v>
      </c>
      <c r="AZ72" s="3">
        <v>0</v>
      </c>
      <c r="BA72" s="3">
        <f>SUM($AZ$3:表5[[#This Row],[单日新增50]])</f>
        <v>47</v>
      </c>
      <c r="BB72" s="2">
        <v>0</v>
      </c>
      <c r="BC72" s="2">
        <f>SUM($BB$3:表5[[#This Row],[单日新增52]])</f>
        <v>74</v>
      </c>
      <c r="BD72" s="3">
        <v>1</v>
      </c>
      <c r="BE72" s="3">
        <f>SUM($BD$3:表5[[#This Row],[单日新增54]])</f>
        <v>19</v>
      </c>
      <c r="BF72" s="2">
        <v>0</v>
      </c>
      <c r="BG72" s="2">
        <v>0</v>
      </c>
      <c r="BH72" s="3">
        <v>0</v>
      </c>
      <c r="BI72" s="3">
        <f>SUM($BH$3:表5[[#This Row],[单日新增58]])</f>
        <v>262</v>
      </c>
      <c r="BJ72" s="2">
        <v>0</v>
      </c>
      <c r="BK72" s="5">
        <v>0</v>
      </c>
    </row>
    <row r="73" spans="1:63" x14ac:dyDescent="0.25">
      <c r="A73" s="9">
        <v>44691</v>
      </c>
      <c r="B73" s="2">
        <v>24</v>
      </c>
      <c r="C73" s="2">
        <f>SUM($B$3:B73)</f>
        <v>868</v>
      </c>
      <c r="D73" s="3">
        <v>0</v>
      </c>
      <c r="E73" s="3">
        <f>SUM($D$3:表5[[#This Row],[单日新增2]])</f>
        <v>527</v>
      </c>
      <c r="F73" s="2">
        <v>0</v>
      </c>
      <c r="G73" s="2">
        <f>SUM($F$3:F73)</f>
        <v>144</v>
      </c>
      <c r="H73" s="3">
        <v>0</v>
      </c>
      <c r="I73" s="3">
        <f>SUM($H$3:表5[[#This Row],[单日新增6]])</f>
        <v>38681</v>
      </c>
      <c r="J73" s="2">
        <v>228</v>
      </c>
      <c r="K73" s="2">
        <f>SUM($J$3:J73)</f>
        <v>56666</v>
      </c>
      <c r="L73" s="3">
        <v>2</v>
      </c>
      <c r="M73" s="3">
        <f>SUM($L$3:表5[[#This Row],[单日新增10]])</f>
        <v>669</v>
      </c>
      <c r="N73" s="2">
        <v>2</v>
      </c>
      <c r="O73" s="2">
        <f>SUM($N$3:N73)</f>
        <v>1292</v>
      </c>
      <c r="P73" s="3">
        <v>0</v>
      </c>
      <c r="Q73" s="3">
        <f>SUM($P$3:P73)</f>
        <v>1312</v>
      </c>
      <c r="R73" s="2">
        <v>0</v>
      </c>
      <c r="S73" s="2">
        <f>SUM($R$3:表5[[#This Row],[单日新增16]])</f>
        <v>19</v>
      </c>
      <c r="T73" s="3">
        <v>10</v>
      </c>
      <c r="U73" s="3">
        <f>SUM($T$3:T73)</f>
        <v>1471</v>
      </c>
      <c r="V73" s="2">
        <v>0</v>
      </c>
      <c r="W73" s="2">
        <f>SUM($V$3:表5[[#This Row],[单日新增20]])</f>
        <v>96</v>
      </c>
      <c r="X73" s="3">
        <v>0</v>
      </c>
      <c r="Y73" s="3">
        <f>SUM($X$3:表5[[#This Row],[单日新增22]])</f>
        <v>158</v>
      </c>
      <c r="Z73" s="2">
        <v>0</v>
      </c>
      <c r="AA73" s="2">
        <f>SUM($Z$3:表5[[#This Row],[单日新增24]])</f>
        <v>114</v>
      </c>
      <c r="AB73" s="3">
        <v>0</v>
      </c>
      <c r="AC73" s="3">
        <f>SUM($AB$3:表5[[#This Row],[单日新增26]])</f>
        <v>451</v>
      </c>
      <c r="AD73" s="2">
        <v>10</v>
      </c>
      <c r="AE73" s="2">
        <f>SUM($AD$3:表5[[#This Row],[单日新增28]])</f>
        <v>94</v>
      </c>
      <c r="AF73" s="3">
        <v>0</v>
      </c>
      <c r="AG73" s="3">
        <f>SUM($AF$3:表5[[#This Row],[单日新增30]])</f>
        <v>12</v>
      </c>
      <c r="AH73" s="2">
        <v>0</v>
      </c>
      <c r="AI73" s="2">
        <f>SUM($AH$3:表5[[#This Row],[单日新增32]])</f>
        <v>597</v>
      </c>
      <c r="AJ73" s="3">
        <v>0</v>
      </c>
      <c r="AK73" s="3">
        <f>SUM($AJ$3:表5[[#This Row],[单日新增34]])</f>
        <v>141</v>
      </c>
      <c r="AL73" s="2">
        <v>4</v>
      </c>
      <c r="AM73" s="2">
        <f>SUM($AL$3:表5[[#This Row],[单日新增36]])</f>
        <v>598</v>
      </c>
      <c r="AN73" s="3">
        <v>0</v>
      </c>
      <c r="AO73" s="3">
        <f>SUM($AN$3:表5[[#This Row],[单日新增38]])</f>
        <v>846</v>
      </c>
      <c r="AP73" s="2">
        <v>0</v>
      </c>
      <c r="AQ73" s="2">
        <f>SUM($AP$3:表5[[#This Row],[单日新增40]])</f>
        <v>409</v>
      </c>
      <c r="AR73" s="3">
        <v>0</v>
      </c>
      <c r="AS73" s="3">
        <f>SUM($AR$3:表5[[#This Row],[单日新增42]])</f>
        <v>48</v>
      </c>
      <c r="AT73" s="2">
        <v>0</v>
      </c>
      <c r="AU73" s="2">
        <f>SUM($AT$3:表5[[#This Row],[单日新增44]])</f>
        <v>374</v>
      </c>
      <c r="AV73" s="3">
        <v>22</v>
      </c>
      <c r="AW73" s="3">
        <f>SUM($AV$3:表5[[#This Row],[单日新增46]])</f>
        <v>377</v>
      </c>
      <c r="AX73" s="2">
        <v>0</v>
      </c>
      <c r="AY73" s="2">
        <f>SUM($AX$3:表5[[#This Row],[单日新增48]])</f>
        <v>125</v>
      </c>
      <c r="AZ73" s="3">
        <v>0</v>
      </c>
      <c r="BA73" s="3">
        <f>SUM($AZ$3:表5[[#This Row],[单日新增50]])</f>
        <v>47</v>
      </c>
      <c r="BB73" s="2">
        <v>0</v>
      </c>
      <c r="BC73" s="2">
        <f>SUM($BB$3:表5[[#This Row],[单日新增52]])</f>
        <v>74</v>
      </c>
      <c r="BD73" s="3">
        <v>0</v>
      </c>
      <c r="BE73" s="3">
        <f>SUM($BD$3:表5[[#This Row],[单日新增54]])</f>
        <v>19</v>
      </c>
      <c r="BF73" s="2">
        <v>0</v>
      </c>
      <c r="BG73" s="2">
        <v>0</v>
      </c>
      <c r="BH73" s="3">
        <v>0</v>
      </c>
      <c r="BI73" s="3">
        <f>SUM($BH$3:表5[[#This Row],[单日新增58]])</f>
        <v>262</v>
      </c>
      <c r="BJ73" s="2">
        <v>0</v>
      </c>
      <c r="BK73" s="5">
        <v>0</v>
      </c>
    </row>
    <row r="74" spans="1:63" x14ac:dyDescent="0.25">
      <c r="A74" s="9">
        <v>44692</v>
      </c>
      <c r="B74" s="2">
        <v>35</v>
      </c>
      <c r="C74" s="2">
        <f>SUM($B$3:B74)</f>
        <v>903</v>
      </c>
      <c r="D74" s="3">
        <v>0</v>
      </c>
      <c r="E74" s="3">
        <f>SUM($D$3:表5[[#This Row],[单日新增2]])</f>
        <v>527</v>
      </c>
      <c r="F74" s="2">
        <v>0</v>
      </c>
      <c r="G74" s="2">
        <f>SUM($F$3:F74)</f>
        <v>144</v>
      </c>
      <c r="H74" s="3">
        <v>3</v>
      </c>
      <c r="I74" s="3">
        <f>SUM($H$3:表5[[#This Row],[单日新增6]])</f>
        <v>38684</v>
      </c>
      <c r="J74" s="2">
        <v>144</v>
      </c>
      <c r="K74" s="2">
        <f>SUM($J$3:J74)</f>
        <v>56810</v>
      </c>
      <c r="L74" s="3">
        <v>0</v>
      </c>
      <c r="M74" s="3">
        <f>SUM($L$3:表5[[#This Row],[单日新增10]])</f>
        <v>669</v>
      </c>
      <c r="N74" s="2">
        <v>0</v>
      </c>
      <c r="O74" s="2">
        <f>SUM($N$3:N74)</f>
        <v>1292</v>
      </c>
      <c r="P74" s="3">
        <v>0</v>
      </c>
      <c r="Q74" s="3">
        <f>SUM($P$3:P74)</f>
        <v>1312</v>
      </c>
      <c r="R74" s="2">
        <v>0</v>
      </c>
      <c r="S74" s="2">
        <f>SUM($R$3:表5[[#This Row],[单日新增16]])</f>
        <v>19</v>
      </c>
      <c r="T74" s="3">
        <v>3</v>
      </c>
      <c r="U74" s="3">
        <f>SUM($T$3:T74)</f>
        <v>1474</v>
      </c>
      <c r="V74" s="2">
        <v>0</v>
      </c>
      <c r="W74" s="2">
        <f>SUM($V$3:表5[[#This Row],[单日新增20]])</f>
        <v>96</v>
      </c>
      <c r="X74" s="3">
        <v>0</v>
      </c>
      <c r="Y74" s="3">
        <f>SUM($X$3:表5[[#This Row],[单日新增22]])</f>
        <v>158</v>
      </c>
      <c r="Z74" s="2">
        <v>0</v>
      </c>
      <c r="AA74" s="2">
        <f>SUM($Z$3:表5[[#This Row],[单日新增24]])</f>
        <v>114</v>
      </c>
      <c r="AB74" s="3">
        <v>0</v>
      </c>
      <c r="AC74" s="3">
        <f>SUM($AB$3:表5[[#This Row],[单日新增26]])</f>
        <v>451</v>
      </c>
      <c r="AD74" s="2">
        <v>13</v>
      </c>
      <c r="AE74" s="2">
        <f>SUM($AD$3:表5[[#This Row],[单日新增28]])</f>
        <v>107</v>
      </c>
      <c r="AF74" s="3">
        <v>0</v>
      </c>
      <c r="AG74" s="3">
        <f>SUM($AF$3:表5[[#This Row],[单日新增30]])</f>
        <v>12</v>
      </c>
      <c r="AH74" s="2">
        <v>0</v>
      </c>
      <c r="AI74" s="2">
        <f>SUM($AH$3:表5[[#This Row],[单日新增32]])</f>
        <v>597</v>
      </c>
      <c r="AJ74" s="3">
        <v>0</v>
      </c>
      <c r="AK74" s="3">
        <f>SUM($AJ$3:表5[[#This Row],[单日新增34]])</f>
        <v>141</v>
      </c>
      <c r="AL74" s="2">
        <v>2</v>
      </c>
      <c r="AM74" s="2">
        <f>SUM($AL$3:表5[[#This Row],[单日新增36]])</f>
        <v>600</v>
      </c>
      <c r="AN74" s="3">
        <v>0</v>
      </c>
      <c r="AO74" s="3">
        <f>SUM($AN$3:表5[[#This Row],[单日新增38]])</f>
        <v>846</v>
      </c>
      <c r="AP74" s="2">
        <v>0</v>
      </c>
      <c r="AQ74" s="2">
        <f>SUM($AP$3:表5[[#This Row],[单日新增40]])</f>
        <v>409</v>
      </c>
      <c r="AR74" s="3">
        <v>0</v>
      </c>
      <c r="AS74" s="3">
        <f>SUM($AR$3:表5[[#This Row],[单日新增42]])</f>
        <v>48</v>
      </c>
      <c r="AT74" s="2">
        <v>0</v>
      </c>
      <c r="AU74" s="2">
        <f>SUM($AT$3:表5[[#This Row],[单日新增44]])</f>
        <v>374</v>
      </c>
      <c r="AV74" s="3">
        <v>21</v>
      </c>
      <c r="AW74" s="3">
        <f>SUM($AV$3:表5[[#This Row],[单日新增46]])</f>
        <v>398</v>
      </c>
      <c r="AX74" s="2">
        <v>0</v>
      </c>
      <c r="AY74" s="2">
        <f>SUM($AX$3:表5[[#This Row],[单日新增48]])</f>
        <v>125</v>
      </c>
      <c r="AZ74" s="3">
        <v>0</v>
      </c>
      <c r="BA74" s="3">
        <f>SUM($AZ$3:表5[[#This Row],[单日新增50]])</f>
        <v>47</v>
      </c>
      <c r="BB74" s="2">
        <v>0</v>
      </c>
      <c r="BC74" s="2">
        <f>SUM($BB$3:表5[[#This Row],[单日新增52]])</f>
        <v>74</v>
      </c>
      <c r="BD74" s="3">
        <v>1</v>
      </c>
      <c r="BE74" s="3">
        <f>SUM($BD$3:表5[[#This Row],[单日新增54]])</f>
        <v>20</v>
      </c>
      <c r="BF74" s="2">
        <v>0</v>
      </c>
      <c r="BG74" s="2">
        <v>0</v>
      </c>
      <c r="BH74" s="3">
        <v>0</v>
      </c>
      <c r="BI74" s="3">
        <f>SUM($BH$3:表5[[#This Row],[单日新增58]])</f>
        <v>262</v>
      </c>
      <c r="BJ74" s="2">
        <v>0</v>
      </c>
      <c r="BK74" s="5">
        <v>0</v>
      </c>
    </row>
    <row r="75" spans="1:63" x14ac:dyDescent="0.25">
      <c r="A75" s="9">
        <v>44693</v>
      </c>
      <c r="B75" s="2">
        <v>42</v>
      </c>
      <c r="C75" s="2">
        <f>SUM($B$3:B75)</f>
        <v>945</v>
      </c>
      <c r="D75" s="3">
        <v>0</v>
      </c>
      <c r="E75" s="3">
        <f>SUM($D$3:表5[[#This Row],[单日新增2]])</f>
        <v>527</v>
      </c>
      <c r="F75" s="2">
        <v>0</v>
      </c>
      <c r="G75" s="2">
        <f>SUM($F$3:F75)</f>
        <v>144</v>
      </c>
      <c r="H75" s="3">
        <v>0</v>
      </c>
      <c r="I75" s="3">
        <f>SUM($H$3:表5[[#This Row],[单日新增6]])</f>
        <v>38684</v>
      </c>
      <c r="J75" s="2">
        <v>227</v>
      </c>
      <c r="K75" s="2">
        <f>SUM($J$3:J75)</f>
        <v>57037</v>
      </c>
      <c r="L75" s="3">
        <v>0</v>
      </c>
      <c r="M75" s="3">
        <f>SUM($L$3:表5[[#This Row],[单日新增10]])</f>
        <v>669</v>
      </c>
      <c r="N75" s="2">
        <v>0</v>
      </c>
      <c r="O75" s="2">
        <f>SUM($N$3:N75)</f>
        <v>1292</v>
      </c>
      <c r="P75" s="3">
        <v>0</v>
      </c>
      <c r="Q75" s="3">
        <f>SUM($P$3:P75)</f>
        <v>1312</v>
      </c>
      <c r="R75" s="2">
        <v>0</v>
      </c>
      <c r="S75" s="2">
        <f>SUM($R$3:表5[[#This Row],[单日新增16]])</f>
        <v>19</v>
      </c>
      <c r="T75" s="3">
        <v>11</v>
      </c>
      <c r="U75" s="3">
        <f>SUM($T$3:T75)</f>
        <v>1485</v>
      </c>
      <c r="V75" s="2">
        <v>0</v>
      </c>
      <c r="W75" s="2">
        <f>SUM($V$3:表5[[#This Row],[单日新增20]])</f>
        <v>96</v>
      </c>
      <c r="X75" s="3">
        <v>6</v>
      </c>
      <c r="Y75" s="3">
        <f>SUM($X$3:表5[[#This Row],[单日新增22]])</f>
        <v>164</v>
      </c>
      <c r="Z75" s="2">
        <v>0</v>
      </c>
      <c r="AA75" s="2">
        <f>SUM($Z$3:表5[[#This Row],[单日新增24]])</f>
        <v>114</v>
      </c>
      <c r="AB75" s="3">
        <v>1</v>
      </c>
      <c r="AC75" s="3">
        <f>SUM($AB$3:表5[[#This Row],[单日新增26]])</f>
        <v>452</v>
      </c>
      <c r="AD75" s="2">
        <v>8</v>
      </c>
      <c r="AE75" s="2">
        <f>SUM($AD$3:表5[[#This Row],[单日新增28]])</f>
        <v>115</v>
      </c>
      <c r="AF75" s="3">
        <v>0</v>
      </c>
      <c r="AG75" s="3">
        <f>SUM($AF$3:表5[[#This Row],[单日新增30]])</f>
        <v>12</v>
      </c>
      <c r="AH75" s="2">
        <v>0</v>
      </c>
      <c r="AI75" s="2">
        <f>SUM($AH$3:表5[[#This Row],[单日新增32]])</f>
        <v>597</v>
      </c>
      <c r="AJ75" s="3">
        <v>0</v>
      </c>
      <c r="AK75" s="3">
        <f>SUM($AJ$3:表5[[#This Row],[单日新增34]])</f>
        <v>141</v>
      </c>
      <c r="AL75" s="2">
        <v>0</v>
      </c>
      <c r="AM75" s="2">
        <f>SUM($AL$3:表5[[#This Row],[单日新增36]])</f>
        <v>600</v>
      </c>
      <c r="AN75" s="3">
        <v>0</v>
      </c>
      <c r="AO75" s="3">
        <f>SUM($AN$3:表5[[#This Row],[单日新增38]])</f>
        <v>846</v>
      </c>
      <c r="AP75" s="2">
        <v>0</v>
      </c>
      <c r="AQ75" s="2">
        <f>SUM($AP$3:表5[[#This Row],[单日新增40]])</f>
        <v>409</v>
      </c>
      <c r="AR75" s="3">
        <v>0</v>
      </c>
      <c r="AS75" s="3">
        <f>SUM($AR$3:表5[[#This Row],[单日新增42]])</f>
        <v>48</v>
      </c>
      <c r="AT75" s="2">
        <v>0</v>
      </c>
      <c r="AU75" s="2">
        <f>SUM($AT$3:表5[[#This Row],[单日新增44]])</f>
        <v>374</v>
      </c>
      <c r="AV75" s="3">
        <v>15</v>
      </c>
      <c r="AW75" s="3">
        <f>SUM($AV$3:表5[[#This Row],[单日新增46]])</f>
        <v>413</v>
      </c>
      <c r="AX75" s="2">
        <v>0</v>
      </c>
      <c r="AY75" s="2">
        <f>SUM($AX$3:表5[[#This Row],[单日新增48]])</f>
        <v>125</v>
      </c>
      <c r="AZ75" s="3">
        <v>0</v>
      </c>
      <c r="BA75" s="3">
        <f>SUM($AZ$3:表5[[#This Row],[单日新增50]])</f>
        <v>47</v>
      </c>
      <c r="BB75" s="2">
        <v>2</v>
      </c>
      <c r="BC75" s="2">
        <f>SUM($BB$3:表5[[#This Row],[单日新增52]])</f>
        <v>76</v>
      </c>
      <c r="BD75" s="3">
        <v>0</v>
      </c>
      <c r="BE75" s="3">
        <f>SUM($BD$3:表5[[#This Row],[单日新增54]])</f>
        <v>20</v>
      </c>
      <c r="BF75" s="2">
        <v>0</v>
      </c>
      <c r="BG75" s="2">
        <v>0</v>
      </c>
      <c r="BH75" s="3">
        <v>0</v>
      </c>
      <c r="BI75" s="3">
        <f>SUM($BH$3:表5[[#This Row],[单日新增58]])</f>
        <v>262</v>
      </c>
      <c r="BJ75" s="2">
        <v>0</v>
      </c>
      <c r="BK75" s="5">
        <v>0</v>
      </c>
    </row>
    <row r="76" spans="1:63" x14ac:dyDescent="0.25">
      <c r="A76" s="9">
        <v>44694</v>
      </c>
      <c r="B76" s="2">
        <v>32</v>
      </c>
      <c r="C76" s="2">
        <f>SUM($B$3:B76)</f>
        <v>977</v>
      </c>
      <c r="D76" s="3">
        <v>0</v>
      </c>
      <c r="E76" s="3">
        <f>SUM($D$3:表5[[#This Row],[单日新增2]])</f>
        <v>527</v>
      </c>
      <c r="F76" s="2">
        <v>0</v>
      </c>
      <c r="G76" s="2">
        <f>SUM($F$3:F76)</f>
        <v>144</v>
      </c>
      <c r="H76" s="3">
        <v>1</v>
      </c>
      <c r="I76" s="3">
        <f>SUM($H$3:表5[[#This Row],[单日新增6]])</f>
        <v>38685</v>
      </c>
      <c r="J76" s="2">
        <v>194</v>
      </c>
      <c r="K76" s="2">
        <f>SUM($J$3:J76)</f>
        <v>57231</v>
      </c>
      <c r="L76" s="3">
        <v>0</v>
      </c>
      <c r="M76" s="3">
        <f>SUM($L$3:表5[[#This Row],[单日新增10]])</f>
        <v>669</v>
      </c>
      <c r="N76" s="2">
        <v>1</v>
      </c>
      <c r="O76" s="2">
        <f>SUM($N$3:N76)</f>
        <v>1293</v>
      </c>
      <c r="P76" s="3">
        <v>1</v>
      </c>
      <c r="Q76" s="3">
        <f>SUM($P$3:P76)</f>
        <v>1313</v>
      </c>
      <c r="R76" s="2">
        <v>0</v>
      </c>
      <c r="S76" s="2">
        <f>SUM($R$3:表5[[#This Row],[单日新增16]])</f>
        <v>19</v>
      </c>
      <c r="T76" s="3">
        <v>4</v>
      </c>
      <c r="U76" s="3">
        <f>SUM($T$3:T76)</f>
        <v>1489</v>
      </c>
      <c r="V76" s="2">
        <v>0</v>
      </c>
      <c r="W76" s="2">
        <f>SUM($V$3:表5[[#This Row],[单日新增20]])</f>
        <v>96</v>
      </c>
      <c r="X76" s="3">
        <v>3</v>
      </c>
      <c r="Y76" s="3">
        <f>SUM($X$3:表5[[#This Row],[单日新增22]])</f>
        <v>167</v>
      </c>
      <c r="Z76" s="2">
        <v>0</v>
      </c>
      <c r="AA76" s="2">
        <f>SUM($Z$3:表5[[#This Row],[单日新增24]])</f>
        <v>114</v>
      </c>
      <c r="AB76" s="3">
        <v>0</v>
      </c>
      <c r="AC76" s="3">
        <f>SUM($AB$3:表5[[#This Row],[单日新增26]])</f>
        <v>452</v>
      </c>
      <c r="AD76" s="2">
        <v>4</v>
      </c>
      <c r="AE76" s="2">
        <f>SUM($AD$3:表5[[#This Row],[单日新增28]])</f>
        <v>119</v>
      </c>
      <c r="AF76" s="3">
        <v>0</v>
      </c>
      <c r="AG76" s="3">
        <f>SUM($AF$3:表5[[#This Row],[单日新增30]])</f>
        <v>12</v>
      </c>
      <c r="AH76" s="2">
        <v>0</v>
      </c>
      <c r="AI76" s="2">
        <f>SUM($AH$3:表5[[#This Row],[单日新增32]])</f>
        <v>597</v>
      </c>
      <c r="AJ76" s="3">
        <v>0</v>
      </c>
      <c r="AK76" s="3">
        <f>SUM($AJ$3:表5[[#This Row],[单日新增34]])</f>
        <v>141</v>
      </c>
      <c r="AL76" s="2">
        <v>2</v>
      </c>
      <c r="AM76" s="2">
        <f>SUM($AL$3:表5[[#This Row],[单日新增36]])</f>
        <v>602</v>
      </c>
      <c r="AN76" s="3">
        <v>0</v>
      </c>
      <c r="AO76" s="3">
        <f>SUM($AN$3:表5[[#This Row],[单日新增38]])</f>
        <v>846</v>
      </c>
      <c r="AP76" s="2">
        <v>0</v>
      </c>
      <c r="AQ76" s="2">
        <f>SUM($AP$3:表5[[#This Row],[单日新增40]])</f>
        <v>409</v>
      </c>
      <c r="AR76" s="3">
        <v>0</v>
      </c>
      <c r="AS76" s="3">
        <f>SUM($AR$3:表5[[#This Row],[单日新增42]])</f>
        <v>48</v>
      </c>
      <c r="AT76" s="2">
        <v>0</v>
      </c>
      <c r="AU76" s="2">
        <f>SUM($AT$3:表5[[#This Row],[单日新增44]])</f>
        <v>374</v>
      </c>
      <c r="AV76" s="3">
        <v>7</v>
      </c>
      <c r="AW76" s="3">
        <f>SUM($AV$3:表5[[#This Row],[单日新增46]])</f>
        <v>420</v>
      </c>
      <c r="AX76" s="2">
        <v>1</v>
      </c>
      <c r="AY76" s="2">
        <f>SUM($AX$3:表5[[#This Row],[单日新增48]])</f>
        <v>126</v>
      </c>
      <c r="AZ76" s="3">
        <v>1</v>
      </c>
      <c r="BA76" s="3">
        <f>SUM($AZ$3:表5[[#This Row],[单日新增50]])</f>
        <v>48</v>
      </c>
      <c r="BB76" s="2">
        <v>2</v>
      </c>
      <c r="BC76" s="2">
        <f>SUM($BB$3:表5[[#This Row],[单日新增52]])</f>
        <v>78</v>
      </c>
      <c r="BD76" s="3">
        <v>0</v>
      </c>
      <c r="BE76" s="3">
        <f>SUM($BD$3:表5[[#This Row],[单日新增54]])</f>
        <v>20</v>
      </c>
      <c r="BF76" s="2">
        <v>0</v>
      </c>
      <c r="BG76" s="2">
        <v>0</v>
      </c>
      <c r="BH76" s="3">
        <v>0</v>
      </c>
      <c r="BI76" s="3">
        <f>SUM($BH$3:表5[[#This Row],[单日新增58]])</f>
        <v>262</v>
      </c>
      <c r="BJ76" s="2">
        <v>0</v>
      </c>
      <c r="BK76" s="5">
        <v>0</v>
      </c>
    </row>
    <row r="77" spans="1:63" x14ac:dyDescent="0.25">
      <c r="A77" s="9">
        <v>44695</v>
      </c>
      <c r="B77" s="2">
        <v>33</v>
      </c>
      <c r="C77" s="2">
        <f>SUM($B$3:B77)</f>
        <v>1010</v>
      </c>
      <c r="D77" s="3">
        <v>1</v>
      </c>
      <c r="E77" s="3">
        <f>SUM($D$3:表5[[#This Row],[单日新增2]])</f>
        <v>528</v>
      </c>
      <c r="F77" s="2">
        <v>0</v>
      </c>
      <c r="G77" s="2">
        <f>SUM($F$3:F77)</f>
        <v>144</v>
      </c>
      <c r="H77" s="3">
        <v>1</v>
      </c>
      <c r="I77" s="3">
        <f>SUM($H$3:表5[[#This Row],[单日新增6]])</f>
        <v>38686</v>
      </c>
      <c r="J77" s="2">
        <v>166</v>
      </c>
      <c r="K77" s="2">
        <f>SUM($J$3:J77)</f>
        <v>57397</v>
      </c>
      <c r="L77" s="3">
        <v>0</v>
      </c>
      <c r="M77" s="3">
        <f>SUM($L$3:表5[[#This Row],[单日新增10]])</f>
        <v>669</v>
      </c>
      <c r="N77" s="2">
        <v>0</v>
      </c>
      <c r="O77" s="2">
        <f>SUM($N$3:N77)</f>
        <v>1293</v>
      </c>
      <c r="P77" s="3">
        <v>0</v>
      </c>
      <c r="Q77" s="3">
        <f>SUM($P$3:P77)</f>
        <v>1313</v>
      </c>
      <c r="R77" s="2">
        <v>0</v>
      </c>
      <c r="S77" s="2">
        <f>SUM($R$3:表5[[#This Row],[单日新增16]])</f>
        <v>19</v>
      </c>
      <c r="T77" s="3">
        <v>1</v>
      </c>
      <c r="U77" s="3">
        <f>SUM($T$3:T77)</f>
        <v>1490</v>
      </c>
      <c r="V77" s="2">
        <v>0</v>
      </c>
      <c r="W77" s="2">
        <f>SUM($V$3:表5[[#This Row],[单日新增20]])</f>
        <v>96</v>
      </c>
      <c r="X77" s="3">
        <v>13</v>
      </c>
      <c r="Y77" s="3">
        <f>SUM($X$3:表5[[#This Row],[单日新增22]])</f>
        <v>180</v>
      </c>
      <c r="Z77" s="2">
        <v>0</v>
      </c>
      <c r="AA77" s="2">
        <f>SUM($Z$3:表5[[#This Row],[单日新增24]])</f>
        <v>114</v>
      </c>
      <c r="AB77" s="3">
        <v>0</v>
      </c>
      <c r="AC77" s="3">
        <f>SUM($AB$3:表5[[#This Row],[单日新增26]])</f>
        <v>452</v>
      </c>
      <c r="AD77" s="2">
        <v>0</v>
      </c>
      <c r="AE77" s="2">
        <f>SUM($AD$3:表5[[#This Row],[单日新增28]])</f>
        <v>119</v>
      </c>
      <c r="AF77" s="3">
        <v>0</v>
      </c>
      <c r="AG77" s="3">
        <f>SUM($AF$3:表5[[#This Row],[单日新增30]])</f>
        <v>12</v>
      </c>
      <c r="AH77" s="2">
        <v>0</v>
      </c>
      <c r="AI77" s="2">
        <f>SUM($AH$3:表5[[#This Row],[单日新增32]])</f>
        <v>597</v>
      </c>
      <c r="AJ77" s="3">
        <v>0</v>
      </c>
      <c r="AK77" s="3">
        <f>SUM($AJ$3:表5[[#This Row],[单日新增34]])</f>
        <v>141</v>
      </c>
      <c r="AL77" s="2">
        <v>2</v>
      </c>
      <c r="AM77" s="2">
        <f>SUM($AL$3:表5[[#This Row],[单日新增36]])</f>
        <v>604</v>
      </c>
      <c r="AN77" s="3">
        <v>0</v>
      </c>
      <c r="AO77" s="3">
        <f>SUM($AN$3:表5[[#This Row],[单日新增38]])</f>
        <v>846</v>
      </c>
      <c r="AP77" s="2">
        <v>0</v>
      </c>
      <c r="AQ77" s="2">
        <f>SUM($AP$3:表5[[#This Row],[单日新增40]])</f>
        <v>409</v>
      </c>
      <c r="AR77" s="3">
        <v>0</v>
      </c>
      <c r="AS77" s="3">
        <f>SUM($AR$3:表5[[#This Row],[单日新增42]])</f>
        <v>48</v>
      </c>
      <c r="AT77" s="2">
        <v>0</v>
      </c>
      <c r="AU77" s="2">
        <f>SUM($AT$3:表5[[#This Row],[单日新增44]])</f>
        <v>374</v>
      </c>
      <c r="AV77" s="3">
        <v>5</v>
      </c>
      <c r="AW77" s="3">
        <f>SUM($AV$3:表5[[#This Row],[单日新增46]])</f>
        <v>425</v>
      </c>
      <c r="AX77" s="2">
        <v>0</v>
      </c>
      <c r="AY77" s="2">
        <f>SUM($AX$3:表5[[#This Row],[单日新增48]])</f>
        <v>126</v>
      </c>
      <c r="AZ77" s="3">
        <v>1</v>
      </c>
      <c r="BA77" s="3">
        <f>SUM($AZ$3:表5[[#This Row],[单日新增50]])</f>
        <v>49</v>
      </c>
      <c r="BB77" s="2">
        <v>1</v>
      </c>
      <c r="BC77" s="2">
        <f>SUM($BB$3:表5[[#This Row],[单日新增52]])</f>
        <v>79</v>
      </c>
      <c r="BD77" s="3">
        <v>2</v>
      </c>
      <c r="BE77" s="3">
        <f>SUM($BD$3:表5[[#This Row],[单日新增54]])</f>
        <v>22</v>
      </c>
      <c r="BF77" s="2">
        <v>0</v>
      </c>
      <c r="BG77" s="2">
        <v>0</v>
      </c>
      <c r="BH77" s="3">
        <v>0</v>
      </c>
      <c r="BI77" s="3">
        <f>SUM($BH$3:表5[[#This Row],[单日新增58]])</f>
        <v>262</v>
      </c>
      <c r="BJ77" s="2">
        <v>0</v>
      </c>
      <c r="BK77" s="5">
        <v>0</v>
      </c>
    </row>
    <row r="78" spans="1:63" x14ac:dyDescent="0.25">
      <c r="A78" s="9">
        <v>44696</v>
      </c>
      <c r="B78" s="2">
        <v>39</v>
      </c>
      <c r="C78" s="2">
        <f>SUM($B$3:B78)</f>
        <v>1049</v>
      </c>
      <c r="D78" s="3">
        <v>0</v>
      </c>
      <c r="E78" s="3">
        <f>SUM($D$3:表5[[#This Row],[单日新增2]])</f>
        <v>528</v>
      </c>
      <c r="F78" s="2">
        <v>0</v>
      </c>
      <c r="G78" s="2">
        <f>SUM($F$3:F78)</f>
        <v>144</v>
      </c>
      <c r="H78" s="3">
        <v>0</v>
      </c>
      <c r="I78" s="3">
        <f>SUM($H$3:表5[[#This Row],[单日新增6]])</f>
        <v>38686</v>
      </c>
      <c r="J78" s="2">
        <v>69</v>
      </c>
      <c r="K78" s="2">
        <f>SUM($J$3:J78)</f>
        <v>57466</v>
      </c>
      <c r="L78" s="3">
        <v>2</v>
      </c>
      <c r="M78" s="3">
        <f>SUM($L$3:表5[[#This Row],[单日新增10]])</f>
        <v>671</v>
      </c>
      <c r="N78" s="2">
        <v>0</v>
      </c>
      <c r="O78" s="2">
        <f>SUM($N$3:N78)</f>
        <v>1293</v>
      </c>
      <c r="P78" s="3">
        <v>0</v>
      </c>
      <c r="Q78" s="3">
        <f>SUM($P$3:P78)</f>
        <v>1313</v>
      </c>
      <c r="R78" s="2">
        <v>0</v>
      </c>
      <c r="S78" s="2">
        <f>SUM($R$3:表5[[#This Row],[单日新增16]])</f>
        <v>19</v>
      </c>
      <c r="T78" s="3">
        <v>5</v>
      </c>
      <c r="U78" s="3">
        <f>SUM($T$3:T78)</f>
        <v>1495</v>
      </c>
      <c r="V78" s="2">
        <v>0</v>
      </c>
      <c r="W78" s="2">
        <f>SUM($V$3:表5[[#This Row],[单日新增20]])</f>
        <v>96</v>
      </c>
      <c r="X78" s="3">
        <v>14</v>
      </c>
      <c r="Y78" s="3">
        <f>SUM($X$3:表5[[#This Row],[单日新增22]])</f>
        <v>194</v>
      </c>
      <c r="Z78" s="2">
        <v>0</v>
      </c>
      <c r="AA78" s="2">
        <f>SUM($Z$3:表5[[#This Row],[单日新增24]])</f>
        <v>114</v>
      </c>
      <c r="AB78" s="3">
        <v>0</v>
      </c>
      <c r="AC78" s="3">
        <f>SUM($AB$3:表5[[#This Row],[单日新增26]])</f>
        <v>452</v>
      </c>
      <c r="AD78" s="2">
        <v>0</v>
      </c>
      <c r="AE78" s="2">
        <f>SUM($AD$3:表5[[#This Row],[单日新增28]])</f>
        <v>119</v>
      </c>
      <c r="AF78" s="3">
        <v>0</v>
      </c>
      <c r="AG78" s="3">
        <f>SUM($AF$3:表5[[#This Row],[单日新增30]])</f>
        <v>12</v>
      </c>
      <c r="AH78" s="2">
        <v>0</v>
      </c>
      <c r="AI78" s="2">
        <f>SUM($AH$3:表5[[#This Row],[单日新增32]])</f>
        <v>597</v>
      </c>
      <c r="AJ78" s="3">
        <v>0</v>
      </c>
      <c r="AK78" s="3">
        <f>SUM($AJ$3:表5[[#This Row],[单日新增34]])</f>
        <v>141</v>
      </c>
      <c r="AL78" s="2">
        <v>1</v>
      </c>
      <c r="AM78" s="2">
        <f>SUM($AL$3:表5[[#This Row],[单日新增36]])</f>
        <v>605</v>
      </c>
      <c r="AN78" s="3">
        <v>0</v>
      </c>
      <c r="AO78" s="3">
        <f>SUM($AN$3:表5[[#This Row],[单日新增38]])</f>
        <v>846</v>
      </c>
      <c r="AP78" s="2">
        <v>1</v>
      </c>
      <c r="AQ78" s="2">
        <f>SUM($AP$3:表5[[#This Row],[单日新增40]])</f>
        <v>410</v>
      </c>
      <c r="AR78" s="3">
        <v>0</v>
      </c>
      <c r="AS78" s="3">
        <f>SUM($AR$3:表5[[#This Row],[单日新增42]])</f>
        <v>48</v>
      </c>
      <c r="AT78" s="2">
        <v>0</v>
      </c>
      <c r="AU78" s="2">
        <f>SUM($AT$3:表5[[#This Row],[单日新增44]])</f>
        <v>374</v>
      </c>
      <c r="AV78" s="3">
        <v>8</v>
      </c>
      <c r="AW78" s="3">
        <f>SUM($AV$3:表5[[#This Row],[单日新增46]])</f>
        <v>433</v>
      </c>
      <c r="AX78" s="2">
        <v>0</v>
      </c>
      <c r="AY78" s="2">
        <f>SUM($AX$3:表5[[#This Row],[单日新增48]])</f>
        <v>126</v>
      </c>
      <c r="AZ78" s="3">
        <v>0</v>
      </c>
      <c r="BA78" s="3">
        <f>SUM($AZ$3:表5[[#This Row],[单日新增50]])</f>
        <v>49</v>
      </c>
      <c r="BB78" s="2">
        <v>0</v>
      </c>
      <c r="BC78" s="2">
        <f>SUM($BB$3:表5[[#This Row],[单日新增52]])</f>
        <v>79</v>
      </c>
      <c r="BD78" s="3">
        <v>1</v>
      </c>
      <c r="BE78" s="3">
        <f>SUM($BD$3:表5[[#This Row],[单日新增54]])</f>
        <v>23</v>
      </c>
      <c r="BF78" s="2">
        <v>0</v>
      </c>
      <c r="BG78" s="2">
        <v>0</v>
      </c>
      <c r="BH78" s="3">
        <v>0</v>
      </c>
      <c r="BI78" s="3">
        <f>SUM($BH$3:表5[[#This Row],[单日新增58]])</f>
        <v>262</v>
      </c>
      <c r="BJ78" s="2">
        <v>0</v>
      </c>
      <c r="BK78" s="5">
        <v>0</v>
      </c>
    </row>
    <row r="79" spans="1:63" x14ac:dyDescent="0.25">
      <c r="A79" s="9">
        <v>44697</v>
      </c>
      <c r="B79" s="2">
        <v>43</v>
      </c>
      <c r="C79" s="2">
        <f>SUM($B$3:B79)</f>
        <v>1092</v>
      </c>
      <c r="D79" s="3">
        <v>0</v>
      </c>
      <c r="E79" s="3">
        <f>SUM($D$3:表5[[#This Row],[单日新增2]])</f>
        <v>528</v>
      </c>
      <c r="F79" s="2">
        <v>0</v>
      </c>
      <c r="G79" s="2">
        <f>SUM($F$3:F79)</f>
        <v>144</v>
      </c>
      <c r="H79" s="3">
        <v>5</v>
      </c>
      <c r="I79" s="3">
        <f>SUM($H$3:表5[[#This Row],[单日新增6]])</f>
        <v>38691</v>
      </c>
      <c r="J79" s="2">
        <v>77</v>
      </c>
      <c r="K79" s="2">
        <f>SUM($J$3:J79)</f>
        <v>57543</v>
      </c>
      <c r="L79" s="3">
        <v>0</v>
      </c>
      <c r="M79" s="3">
        <f>SUM($L$3:表5[[#This Row],[单日新增10]])</f>
        <v>671</v>
      </c>
      <c r="N79" s="2">
        <v>1</v>
      </c>
      <c r="O79" s="2">
        <f>SUM($N$3:N79)</f>
        <v>1294</v>
      </c>
      <c r="P79" s="3">
        <v>0</v>
      </c>
      <c r="Q79" s="3">
        <f>SUM($P$3:P79)</f>
        <v>1313</v>
      </c>
      <c r="R79" s="2">
        <v>0</v>
      </c>
      <c r="S79" s="2">
        <f>SUM($R$3:表5[[#This Row],[单日新增16]])</f>
        <v>19</v>
      </c>
      <c r="T79" s="3">
        <v>0</v>
      </c>
      <c r="U79" s="3">
        <f>SUM($T$3:T79)</f>
        <v>1495</v>
      </c>
      <c r="V79" s="2">
        <v>0</v>
      </c>
      <c r="W79" s="2">
        <f>SUM($V$3:表5[[#This Row],[单日新增20]])</f>
        <v>96</v>
      </c>
      <c r="X79" s="3">
        <v>16</v>
      </c>
      <c r="Y79" s="3">
        <f>SUM($X$3:表5[[#This Row],[单日新增22]])</f>
        <v>210</v>
      </c>
      <c r="Z79" s="2">
        <v>0</v>
      </c>
      <c r="AA79" s="2">
        <f>SUM($Z$3:表5[[#This Row],[单日新增24]])</f>
        <v>114</v>
      </c>
      <c r="AB79" s="3">
        <v>0</v>
      </c>
      <c r="AC79" s="3">
        <f>SUM($AB$3:表5[[#This Row],[单日新增26]])</f>
        <v>452</v>
      </c>
      <c r="AD79" s="2">
        <v>0</v>
      </c>
      <c r="AE79" s="2">
        <f>SUM($AD$3:表5[[#This Row],[单日新增28]])</f>
        <v>119</v>
      </c>
      <c r="AF79" s="3">
        <v>0</v>
      </c>
      <c r="AG79" s="3">
        <f>SUM($AF$3:表5[[#This Row],[单日新增30]])</f>
        <v>12</v>
      </c>
      <c r="AH79" s="2">
        <v>7</v>
      </c>
      <c r="AI79" s="2">
        <f>SUM($AH$3:表5[[#This Row],[单日新增32]])</f>
        <v>604</v>
      </c>
      <c r="AJ79" s="3">
        <v>0</v>
      </c>
      <c r="AK79" s="3">
        <f>SUM($AJ$3:表5[[#This Row],[单日新增34]])</f>
        <v>141</v>
      </c>
      <c r="AL79" s="2">
        <v>0</v>
      </c>
      <c r="AM79" s="2">
        <f>SUM($AL$3:表5[[#This Row],[单日新增36]])</f>
        <v>605</v>
      </c>
      <c r="AN79" s="3">
        <v>0</v>
      </c>
      <c r="AO79" s="3">
        <f>SUM($AN$3:表5[[#This Row],[单日新增38]])</f>
        <v>846</v>
      </c>
      <c r="AP79" s="2">
        <v>1</v>
      </c>
      <c r="AQ79" s="2">
        <f>SUM($AP$3:表5[[#This Row],[单日新增40]])</f>
        <v>411</v>
      </c>
      <c r="AR79" s="3">
        <v>0</v>
      </c>
      <c r="AS79" s="3">
        <f>SUM($AR$3:表5[[#This Row],[单日新增42]])</f>
        <v>48</v>
      </c>
      <c r="AT79" s="2">
        <v>0</v>
      </c>
      <c r="AU79" s="2">
        <f>SUM($AT$3:表5[[#This Row],[单日新增44]])</f>
        <v>374</v>
      </c>
      <c r="AV79" s="3">
        <v>11</v>
      </c>
      <c r="AW79" s="3">
        <f>SUM($AV$3:表5[[#This Row],[单日新增46]])</f>
        <v>444</v>
      </c>
      <c r="AX79" s="2">
        <v>0</v>
      </c>
      <c r="AY79" s="2">
        <f>SUM($AX$3:表5[[#This Row],[单日新增48]])</f>
        <v>126</v>
      </c>
      <c r="AZ79" s="3">
        <v>0</v>
      </c>
      <c r="BA79" s="3">
        <f>SUM($AZ$3:表5[[#This Row],[单日新增50]])</f>
        <v>49</v>
      </c>
      <c r="BB79" s="2">
        <v>0</v>
      </c>
      <c r="BC79" s="2">
        <f>SUM($BB$3:表5[[#This Row],[单日新增52]])</f>
        <v>79</v>
      </c>
      <c r="BD79" s="3">
        <v>0</v>
      </c>
      <c r="BE79" s="3">
        <f>SUM($BD$3:表5[[#This Row],[单日新增54]])</f>
        <v>23</v>
      </c>
      <c r="BF79" s="2">
        <v>0</v>
      </c>
      <c r="BG79" s="2">
        <v>0</v>
      </c>
      <c r="BH79" s="3">
        <v>0</v>
      </c>
      <c r="BI79" s="3">
        <f>SUM($BH$3:表5[[#This Row],[单日新增58]])</f>
        <v>262</v>
      </c>
      <c r="BJ79" s="2">
        <v>0</v>
      </c>
      <c r="BK79" s="5">
        <v>0</v>
      </c>
    </row>
    <row r="80" spans="1:63" x14ac:dyDescent="0.25">
      <c r="A80" s="9">
        <v>44698</v>
      </c>
      <c r="B80" s="2">
        <v>52</v>
      </c>
      <c r="C80" s="2">
        <f>SUM($B$3:B80)</f>
        <v>1144</v>
      </c>
      <c r="D80" s="3">
        <v>0</v>
      </c>
      <c r="E80" s="3">
        <f>SUM($D$3:表5[[#This Row],[单日新增2]])</f>
        <v>528</v>
      </c>
      <c r="F80" s="2">
        <v>0</v>
      </c>
      <c r="G80" s="2">
        <f>SUM($F$3:F80)</f>
        <v>144</v>
      </c>
      <c r="H80" s="3">
        <v>9</v>
      </c>
      <c r="I80" s="3">
        <f>SUM($H$3:表5[[#This Row],[单日新增6]])</f>
        <v>38700</v>
      </c>
      <c r="J80" s="2">
        <v>96</v>
      </c>
      <c r="K80" s="2">
        <f>SUM($J$3:J80)</f>
        <v>57639</v>
      </c>
      <c r="L80" s="3">
        <v>0</v>
      </c>
      <c r="M80" s="3">
        <f>SUM($L$3:表5[[#This Row],[单日新增10]])</f>
        <v>671</v>
      </c>
      <c r="N80" s="2">
        <v>0</v>
      </c>
      <c r="O80" s="2">
        <f>SUM($N$3:N80)</f>
        <v>1294</v>
      </c>
      <c r="P80" s="3">
        <v>0</v>
      </c>
      <c r="Q80" s="3">
        <f>SUM($P$3:P80)</f>
        <v>1313</v>
      </c>
      <c r="R80" s="2">
        <v>0</v>
      </c>
      <c r="S80" s="2">
        <f>SUM($R$3:表5[[#This Row],[单日新增16]])</f>
        <v>19</v>
      </c>
      <c r="T80" s="3">
        <v>1</v>
      </c>
      <c r="U80" s="3">
        <f>SUM($T$3:T80)</f>
        <v>1496</v>
      </c>
      <c r="V80" s="2">
        <v>0</v>
      </c>
      <c r="W80" s="2">
        <f>SUM($V$3:表5[[#This Row],[单日新增20]])</f>
        <v>96</v>
      </c>
      <c r="X80" s="3">
        <v>49</v>
      </c>
      <c r="Y80" s="3">
        <f>SUM($X$3:表5[[#This Row],[单日新增22]])</f>
        <v>259</v>
      </c>
      <c r="Z80" s="2">
        <v>0</v>
      </c>
      <c r="AA80" s="2">
        <f>SUM($Z$3:表5[[#This Row],[单日新增24]])</f>
        <v>114</v>
      </c>
      <c r="AB80" s="3">
        <v>0</v>
      </c>
      <c r="AC80" s="3">
        <f>SUM($AB$3:表5[[#This Row],[单日新增26]])</f>
        <v>452</v>
      </c>
      <c r="AD80" s="2">
        <v>1</v>
      </c>
      <c r="AE80" s="2">
        <f>SUM($AD$3:表5[[#This Row],[单日新增28]])</f>
        <v>120</v>
      </c>
      <c r="AF80" s="3">
        <v>0</v>
      </c>
      <c r="AG80" s="3">
        <f>SUM($AF$3:表5[[#This Row],[单日新增30]])</f>
        <v>12</v>
      </c>
      <c r="AH80" s="2">
        <v>16</v>
      </c>
      <c r="AI80" s="2">
        <f>SUM($AH$3:表5[[#This Row],[单日新增32]])</f>
        <v>620</v>
      </c>
      <c r="AJ80" s="3">
        <v>0</v>
      </c>
      <c r="AK80" s="3">
        <f>SUM($AJ$3:表5[[#This Row],[单日新增34]])</f>
        <v>141</v>
      </c>
      <c r="AL80" s="2">
        <v>0</v>
      </c>
      <c r="AM80" s="2">
        <f>SUM($AL$3:表5[[#This Row],[单日新增36]])</f>
        <v>605</v>
      </c>
      <c r="AN80" s="3">
        <v>0</v>
      </c>
      <c r="AO80" s="3">
        <f>SUM($AN$3:表5[[#This Row],[单日新增38]])</f>
        <v>846</v>
      </c>
      <c r="AP80" s="2">
        <v>1</v>
      </c>
      <c r="AQ80" s="2">
        <f>SUM($AP$3:表5[[#This Row],[单日新增40]])</f>
        <v>412</v>
      </c>
      <c r="AR80" s="3">
        <v>0</v>
      </c>
      <c r="AS80" s="3">
        <f>SUM($AR$3:表5[[#This Row],[单日新增42]])</f>
        <v>48</v>
      </c>
      <c r="AT80" s="2">
        <v>0</v>
      </c>
      <c r="AU80" s="2">
        <f>SUM($AT$3:表5[[#This Row],[单日新增44]])</f>
        <v>374</v>
      </c>
      <c r="AV80" s="3">
        <v>3</v>
      </c>
      <c r="AW80" s="3">
        <f>SUM($AV$3:表5[[#This Row],[单日新增46]])</f>
        <v>447</v>
      </c>
      <c r="AX80" s="2">
        <v>0</v>
      </c>
      <c r="AY80" s="2">
        <f>SUM($AX$3:表5[[#This Row],[单日新增48]])</f>
        <v>126</v>
      </c>
      <c r="AZ80" s="3">
        <v>0</v>
      </c>
      <c r="BA80" s="3">
        <f>SUM($AZ$3:表5[[#This Row],[单日新增50]])</f>
        <v>49</v>
      </c>
      <c r="BB80" s="2">
        <v>0</v>
      </c>
      <c r="BC80" s="2">
        <f>SUM($BB$3:表5[[#This Row],[单日新增52]])</f>
        <v>79</v>
      </c>
      <c r="BD80" s="3">
        <v>0</v>
      </c>
      <c r="BE80" s="3">
        <f>SUM($BD$3:表5[[#This Row],[单日新增54]])</f>
        <v>23</v>
      </c>
      <c r="BF80" s="2">
        <v>0</v>
      </c>
      <c r="BG80" s="2">
        <v>0</v>
      </c>
      <c r="BH80" s="3">
        <v>0</v>
      </c>
      <c r="BI80" s="3">
        <f>SUM($BH$3:表5[[#This Row],[单日新增58]])</f>
        <v>262</v>
      </c>
      <c r="BJ80" s="2">
        <v>0</v>
      </c>
      <c r="BK80" s="5">
        <v>0</v>
      </c>
    </row>
    <row r="81" spans="1:63" x14ac:dyDescent="0.25">
      <c r="A81" s="9">
        <v>44699</v>
      </c>
      <c r="B81" s="2">
        <v>50</v>
      </c>
      <c r="C81" s="2">
        <f>SUM($B$3:B81)</f>
        <v>1194</v>
      </c>
      <c r="D81" s="3">
        <v>0</v>
      </c>
      <c r="E81" s="3">
        <f>SUM($D$3:表5[[#This Row],[单日新增2]])</f>
        <v>528</v>
      </c>
      <c r="F81" s="2">
        <v>0</v>
      </c>
      <c r="G81" s="2">
        <f>SUM($F$3:F81)</f>
        <v>144</v>
      </c>
      <c r="H81" s="3">
        <v>6</v>
      </c>
      <c r="I81" s="3">
        <f>SUM($H$3:表5[[#This Row],[单日新增6]])</f>
        <v>38706</v>
      </c>
      <c r="J81" s="2">
        <v>82</v>
      </c>
      <c r="K81" s="2">
        <f>SUM($J$3:J81)</f>
        <v>57721</v>
      </c>
      <c r="L81" s="3">
        <v>0</v>
      </c>
      <c r="M81" s="3">
        <f>SUM($L$3:表5[[#This Row],[单日新增10]])</f>
        <v>671</v>
      </c>
      <c r="N81" s="2">
        <v>0</v>
      </c>
      <c r="O81" s="2">
        <f>SUM($N$3:N81)</f>
        <v>1294</v>
      </c>
      <c r="P81" s="3">
        <v>0</v>
      </c>
      <c r="Q81" s="3">
        <f>SUM($P$3:P81)</f>
        <v>1313</v>
      </c>
      <c r="R81" s="2">
        <v>0</v>
      </c>
      <c r="S81" s="2">
        <f>SUM($R$3:表5[[#This Row],[单日新增16]])</f>
        <v>19</v>
      </c>
      <c r="T81" s="3">
        <v>1</v>
      </c>
      <c r="U81" s="3">
        <f>SUM($T$3:T81)</f>
        <v>1497</v>
      </c>
      <c r="V81" s="2">
        <v>0</v>
      </c>
      <c r="W81" s="2">
        <f>SUM($V$3:表5[[#This Row],[单日新增20]])</f>
        <v>96</v>
      </c>
      <c r="X81" s="3">
        <v>34</v>
      </c>
      <c r="Y81" s="3">
        <f>SUM($X$3:表5[[#This Row],[单日新增22]])</f>
        <v>293</v>
      </c>
      <c r="Z81" s="2">
        <v>0</v>
      </c>
      <c r="AA81" s="2">
        <f>SUM($Z$3:表5[[#This Row],[单日新增24]])</f>
        <v>114</v>
      </c>
      <c r="AB81" s="3">
        <v>0</v>
      </c>
      <c r="AC81" s="3">
        <f>SUM($AB$3:表5[[#This Row],[单日新增26]])</f>
        <v>452</v>
      </c>
      <c r="AD81" s="2">
        <v>0</v>
      </c>
      <c r="AE81" s="2">
        <f>SUM($AD$3:表5[[#This Row],[单日新增28]])</f>
        <v>120</v>
      </c>
      <c r="AF81" s="3">
        <v>0</v>
      </c>
      <c r="AG81" s="3">
        <f>SUM($AF$3:表5[[#This Row],[单日新增30]])</f>
        <v>12</v>
      </c>
      <c r="AH81" s="2">
        <v>7</v>
      </c>
      <c r="AI81" s="2">
        <f>SUM($AH$3:表5[[#This Row],[单日新增32]])</f>
        <v>627</v>
      </c>
      <c r="AJ81" s="3">
        <v>0</v>
      </c>
      <c r="AK81" s="3">
        <f>SUM($AJ$3:表5[[#This Row],[单日新增34]])</f>
        <v>141</v>
      </c>
      <c r="AL81" s="2">
        <v>0</v>
      </c>
      <c r="AM81" s="2">
        <f>SUM($AL$3:表5[[#This Row],[单日新增36]])</f>
        <v>605</v>
      </c>
      <c r="AN81" s="3">
        <v>0</v>
      </c>
      <c r="AO81" s="3">
        <f>SUM($AN$3:表5[[#This Row],[单日新增38]])</f>
        <v>846</v>
      </c>
      <c r="AP81" s="2">
        <v>0</v>
      </c>
      <c r="AQ81" s="2">
        <f>SUM($AP$3:表5[[#This Row],[单日新增40]])</f>
        <v>412</v>
      </c>
      <c r="AR81" s="3">
        <v>0</v>
      </c>
      <c r="AS81" s="3">
        <f>SUM($AR$3:表5[[#This Row],[单日新增42]])</f>
        <v>48</v>
      </c>
      <c r="AT81" s="2">
        <v>0</v>
      </c>
      <c r="AU81" s="2">
        <f>SUM($AT$3:表5[[#This Row],[单日新增44]])</f>
        <v>374</v>
      </c>
      <c r="AV81" s="3">
        <v>11</v>
      </c>
      <c r="AW81" s="3">
        <f>SUM($AV$3:表5[[#This Row],[单日新增46]])</f>
        <v>458</v>
      </c>
      <c r="AX81" s="2">
        <v>0</v>
      </c>
      <c r="AY81" s="2">
        <f>SUM($AX$3:表5[[#This Row],[单日新增48]])</f>
        <v>126</v>
      </c>
      <c r="AZ81" s="3">
        <v>0</v>
      </c>
      <c r="BA81" s="3">
        <f>SUM($AZ$3:表5[[#This Row],[单日新增50]])</f>
        <v>49</v>
      </c>
      <c r="BB81" s="2">
        <v>0</v>
      </c>
      <c r="BC81" s="2">
        <f>SUM($BB$3:表5[[#This Row],[单日新增52]])</f>
        <v>79</v>
      </c>
      <c r="BD81" s="3">
        <v>0</v>
      </c>
      <c r="BE81" s="3">
        <f>SUM($BD$3:表5[[#This Row],[单日新增54]])</f>
        <v>23</v>
      </c>
      <c r="BF81" s="2">
        <v>0</v>
      </c>
      <c r="BG81" s="2">
        <v>0</v>
      </c>
      <c r="BH81" s="3">
        <v>0</v>
      </c>
      <c r="BI81" s="3">
        <f>SUM($BH$3:表5[[#This Row],[单日新增58]])</f>
        <v>262</v>
      </c>
      <c r="BJ81" s="2">
        <v>0</v>
      </c>
      <c r="BK81" s="5">
        <v>0</v>
      </c>
    </row>
    <row r="82" spans="1:63" x14ac:dyDescent="0.25">
      <c r="A82" s="9">
        <v>44700</v>
      </c>
      <c r="B82" s="2">
        <v>50</v>
      </c>
      <c r="C82" s="2">
        <f>SUM($B$3:B82)</f>
        <v>1244</v>
      </c>
      <c r="D82" s="3">
        <v>0</v>
      </c>
      <c r="E82" s="3">
        <f>SUM($D$3:表5[[#This Row],[单日新增2]])</f>
        <v>528</v>
      </c>
      <c r="F82" s="2">
        <v>0</v>
      </c>
      <c r="G82" s="2">
        <f>SUM($F$3:F82)</f>
        <v>144</v>
      </c>
      <c r="H82" s="3">
        <v>2</v>
      </c>
      <c r="I82" s="3">
        <f>SUM($H$3:表5[[#This Row],[单日新增6]])</f>
        <v>38708</v>
      </c>
      <c r="J82" s="2">
        <v>88</v>
      </c>
      <c r="K82" s="2">
        <f>SUM($J$3:J82)</f>
        <v>57809</v>
      </c>
      <c r="L82" s="3">
        <v>0</v>
      </c>
      <c r="M82" s="3">
        <f>SUM($L$3:表5[[#This Row],[单日新增10]])</f>
        <v>671</v>
      </c>
      <c r="N82" s="2">
        <v>0</v>
      </c>
      <c r="O82" s="2">
        <f>SUM($N$3:N82)</f>
        <v>1294</v>
      </c>
      <c r="P82" s="3">
        <v>0</v>
      </c>
      <c r="Q82" s="3">
        <f>SUM($P$3:P82)</f>
        <v>1313</v>
      </c>
      <c r="R82" s="2">
        <v>0</v>
      </c>
      <c r="S82" s="2">
        <f>SUM($R$3:表5[[#This Row],[单日新增16]])</f>
        <v>19</v>
      </c>
      <c r="T82" s="3">
        <v>3</v>
      </c>
      <c r="U82" s="3">
        <f>SUM($T$3:T82)</f>
        <v>1500</v>
      </c>
      <c r="V82" s="2">
        <v>0</v>
      </c>
      <c r="W82" s="2">
        <f>SUM($V$3:表5[[#This Row],[单日新增20]])</f>
        <v>96</v>
      </c>
      <c r="X82" s="3">
        <v>20</v>
      </c>
      <c r="Y82" s="3">
        <f>SUM($X$3:表5[[#This Row],[单日新增22]])</f>
        <v>313</v>
      </c>
      <c r="Z82" s="2">
        <v>0</v>
      </c>
      <c r="AA82" s="2">
        <f>SUM($Z$3:表5[[#This Row],[单日新增24]])</f>
        <v>114</v>
      </c>
      <c r="AB82" s="3">
        <v>0</v>
      </c>
      <c r="AC82" s="3">
        <f>SUM($AB$3:表5[[#This Row],[单日新增26]])</f>
        <v>452</v>
      </c>
      <c r="AD82" s="2">
        <v>0</v>
      </c>
      <c r="AE82" s="2">
        <f>SUM($AD$3:表5[[#This Row],[单日新增28]])</f>
        <v>120</v>
      </c>
      <c r="AF82" s="3">
        <v>0</v>
      </c>
      <c r="AG82" s="3">
        <f>SUM($AF$3:表5[[#This Row],[单日新增30]])</f>
        <v>12</v>
      </c>
      <c r="AH82" s="2">
        <v>8</v>
      </c>
      <c r="AI82" s="2">
        <f>SUM($AH$3:表5[[#This Row],[单日新增32]])</f>
        <v>635</v>
      </c>
      <c r="AJ82" s="3">
        <v>0</v>
      </c>
      <c r="AK82" s="3">
        <f>SUM($AJ$3:表5[[#This Row],[单日新增34]])</f>
        <v>141</v>
      </c>
      <c r="AL82" s="2">
        <v>1</v>
      </c>
      <c r="AM82" s="2">
        <f>SUM($AL$3:表5[[#This Row],[单日新增36]])</f>
        <v>606</v>
      </c>
      <c r="AN82" s="3">
        <v>0</v>
      </c>
      <c r="AO82" s="3">
        <f>SUM($AN$3:表5[[#This Row],[单日新增38]])</f>
        <v>846</v>
      </c>
      <c r="AP82" s="2">
        <v>0</v>
      </c>
      <c r="AQ82" s="2">
        <f>SUM($AP$3:表5[[#This Row],[单日新增40]])</f>
        <v>412</v>
      </c>
      <c r="AR82" s="3">
        <v>0</v>
      </c>
      <c r="AS82" s="3">
        <f>SUM($AR$3:表5[[#This Row],[单日新增42]])</f>
        <v>48</v>
      </c>
      <c r="AT82" s="2">
        <v>0</v>
      </c>
      <c r="AU82" s="2">
        <f>SUM($AT$3:表5[[#This Row],[单日新增44]])</f>
        <v>374</v>
      </c>
      <c r="AV82" s="3">
        <v>4</v>
      </c>
      <c r="AW82" s="3">
        <f>SUM($AV$3:表5[[#This Row],[单日新增46]])</f>
        <v>462</v>
      </c>
      <c r="AX82" s="2">
        <v>0</v>
      </c>
      <c r="AY82" s="2">
        <f>SUM($AX$3:表5[[#This Row],[单日新增48]])</f>
        <v>126</v>
      </c>
      <c r="AZ82" s="3">
        <v>0</v>
      </c>
      <c r="BA82" s="3">
        <f>SUM($AZ$3:表5[[#This Row],[单日新增50]])</f>
        <v>49</v>
      </c>
      <c r="BB82" s="2">
        <v>0</v>
      </c>
      <c r="BC82" s="2">
        <f>SUM($BB$3:表5[[#This Row],[单日新增52]])</f>
        <v>79</v>
      </c>
      <c r="BD82" s="3">
        <v>0</v>
      </c>
      <c r="BE82" s="3">
        <f>SUM($BD$3:表5[[#This Row],[单日新增54]])</f>
        <v>23</v>
      </c>
      <c r="BF82" s="2">
        <v>0</v>
      </c>
      <c r="BG82" s="2">
        <v>0</v>
      </c>
      <c r="BH82" s="3">
        <v>0</v>
      </c>
      <c r="BI82" s="3">
        <f>SUM($BH$3:表5[[#This Row],[单日新增58]])</f>
        <v>262</v>
      </c>
      <c r="BJ82" s="2">
        <v>0</v>
      </c>
      <c r="BK82" s="5">
        <v>0</v>
      </c>
    </row>
    <row r="83" spans="1:63" x14ac:dyDescent="0.25">
      <c r="A83" s="9">
        <v>44701</v>
      </c>
      <c r="B83" s="2">
        <v>58</v>
      </c>
      <c r="C83" s="2">
        <f>SUM($B$3:B83)</f>
        <v>1302</v>
      </c>
      <c r="D83" s="3">
        <v>0</v>
      </c>
      <c r="E83" s="3">
        <f>SUM($D$3:表5[[#This Row],[单日新增2]])</f>
        <v>528</v>
      </c>
      <c r="F83" s="2">
        <v>0</v>
      </c>
      <c r="G83" s="2">
        <f>SUM($F$3:F83)</f>
        <v>144</v>
      </c>
      <c r="H83" s="3">
        <v>0</v>
      </c>
      <c r="I83" s="3">
        <f>SUM($H$3:表5[[#This Row],[单日新增6]])</f>
        <v>38708</v>
      </c>
      <c r="J83" s="2">
        <v>84</v>
      </c>
      <c r="K83" s="2">
        <f>SUM($J$3:J83)</f>
        <v>57893</v>
      </c>
      <c r="L83" s="3">
        <v>0</v>
      </c>
      <c r="M83" s="3">
        <f>SUM($L$3:表5[[#This Row],[单日新增10]])</f>
        <v>671</v>
      </c>
      <c r="N83" s="2">
        <v>0</v>
      </c>
      <c r="O83" s="2">
        <f>SUM($N$3:N83)</f>
        <v>1294</v>
      </c>
      <c r="P83" s="3">
        <v>0</v>
      </c>
      <c r="Q83" s="3">
        <f>SUM($P$3:P83)</f>
        <v>1313</v>
      </c>
      <c r="R83" s="2">
        <v>0</v>
      </c>
      <c r="S83" s="2">
        <f>SUM($R$3:表5[[#This Row],[单日新增16]])</f>
        <v>19</v>
      </c>
      <c r="T83" s="3">
        <v>2</v>
      </c>
      <c r="U83" s="3">
        <f>SUM($T$3:T83)</f>
        <v>1502</v>
      </c>
      <c r="V83" s="2">
        <v>0</v>
      </c>
      <c r="W83" s="2">
        <f>SUM($V$3:表5[[#This Row],[单日新增20]])</f>
        <v>96</v>
      </c>
      <c r="X83" s="3">
        <v>32</v>
      </c>
      <c r="Y83" s="3">
        <f>SUM($X$3:表5[[#This Row],[单日新增22]])</f>
        <v>345</v>
      </c>
      <c r="Z83" s="2">
        <v>0</v>
      </c>
      <c r="AA83" s="2">
        <f>SUM($Z$3:表5[[#This Row],[单日新增24]])</f>
        <v>114</v>
      </c>
      <c r="AB83" s="3">
        <v>0</v>
      </c>
      <c r="AC83" s="3">
        <f>SUM($AB$3:表5[[#This Row],[单日新增26]])</f>
        <v>452</v>
      </c>
      <c r="AD83" s="2">
        <v>0</v>
      </c>
      <c r="AE83" s="2">
        <f>SUM($AD$3:表5[[#This Row],[单日新增28]])</f>
        <v>120</v>
      </c>
      <c r="AF83" s="3">
        <v>0</v>
      </c>
      <c r="AG83" s="3">
        <f>SUM($AF$3:表5[[#This Row],[单日新增30]])</f>
        <v>12</v>
      </c>
      <c r="AH83" s="2">
        <v>6</v>
      </c>
      <c r="AI83" s="2">
        <f>SUM($AH$3:表5[[#This Row],[单日新增32]])</f>
        <v>641</v>
      </c>
      <c r="AJ83" s="3">
        <v>0</v>
      </c>
      <c r="AK83" s="3">
        <f>SUM($AJ$3:表5[[#This Row],[单日新增34]])</f>
        <v>141</v>
      </c>
      <c r="AL83" s="2">
        <v>0</v>
      </c>
      <c r="AM83" s="2">
        <f>SUM($AL$3:表5[[#This Row],[单日新增36]])</f>
        <v>606</v>
      </c>
      <c r="AN83" s="3">
        <v>0</v>
      </c>
      <c r="AO83" s="3">
        <f>SUM($AN$3:表5[[#This Row],[单日新增38]])</f>
        <v>846</v>
      </c>
      <c r="AP83" s="2">
        <v>0</v>
      </c>
      <c r="AQ83" s="2">
        <f>SUM($AP$3:表5[[#This Row],[单日新增40]])</f>
        <v>412</v>
      </c>
      <c r="AR83" s="3">
        <v>0</v>
      </c>
      <c r="AS83" s="3">
        <f>SUM($AR$3:表5[[#This Row],[单日新增42]])</f>
        <v>48</v>
      </c>
      <c r="AT83" s="2">
        <v>0</v>
      </c>
      <c r="AU83" s="2">
        <f>SUM($AT$3:表5[[#This Row],[单日新增44]])</f>
        <v>374</v>
      </c>
      <c r="AV83" s="3">
        <v>1</v>
      </c>
      <c r="AW83" s="3">
        <f>SUM($AV$3:表5[[#This Row],[单日新增46]])</f>
        <v>463</v>
      </c>
      <c r="AX83" s="2">
        <v>0</v>
      </c>
      <c r="AY83" s="2">
        <f>SUM($AX$3:表5[[#This Row],[单日新增48]])</f>
        <v>126</v>
      </c>
      <c r="AZ83" s="3">
        <v>0</v>
      </c>
      <c r="BA83" s="3">
        <f>SUM($AZ$3:表5[[#This Row],[单日新增50]])</f>
        <v>49</v>
      </c>
      <c r="BB83" s="2">
        <v>0</v>
      </c>
      <c r="BC83" s="2">
        <f>SUM($BB$3:表5[[#This Row],[单日新增52]])</f>
        <v>79</v>
      </c>
      <c r="BD83" s="3">
        <v>0</v>
      </c>
      <c r="BE83" s="3">
        <f>SUM($BD$3:表5[[#This Row],[单日新增54]])</f>
        <v>23</v>
      </c>
      <c r="BF83" s="2">
        <v>0</v>
      </c>
      <c r="BG83" s="2">
        <v>0</v>
      </c>
      <c r="BH83" s="3">
        <v>0</v>
      </c>
      <c r="BI83" s="3">
        <f>SUM($BH$3:表5[[#This Row],[单日新增58]])</f>
        <v>262</v>
      </c>
      <c r="BJ83" s="2">
        <v>0</v>
      </c>
      <c r="BK83" s="5">
        <v>0</v>
      </c>
    </row>
    <row r="84" spans="1:63" x14ac:dyDescent="0.25">
      <c r="A84" s="9">
        <v>44702</v>
      </c>
      <c r="B84" s="2">
        <v>52</v>
      </c>
      <c r="C84" s="2">
        <f>SUM($B$3:B84)</f>
        <v>1354</v>
      </c>
      <c r="D84" s="3">
        <v>0</v>
      </c>
      <c r="E84" s="3">
        <f>SUM($D$3:表5[[#This Row],[单日新增2]])</f>
        <v>528</v>
      </c>
      <c r="F84" s="2">
        <v>0</v>
      </c>
      <c r="G84" s="2">
        <f>SUM($F$3:F84)</f>
        <v>144</v>
      </c>
      <c r="H84" s="3">
        <v>0</v>
      </c>
      <c r="I84" s="3">
        <f>SUM($H$3:表5[[#This Row],[单日新增6]])</f>
        <v>38708</v>
      </c>
      <c r="J84" s="2">
        <v>52</v>
      </c>
      <c r="K84" s="2">
        <f>SUM($J$3:J84)</f>
        <v>57945</v>
      </c>
      <c r="L84" s="3">
        <v>0</v>
      </c>
      <c r="M84" s="3">
        <f>SUM($L$3:表5[[#This Row],[单日新增10]])</f>
        <v>671</v>
      </c>
      <c r="N84" s="2">
        <v>0</v>
      </c>
      <c r="O84" s="2">
        <f>SUM($N$3:N84)</f>
        <v>1294</v>
      </c>
      <c r="P84" s="3">
        <v>0</v>
      </c>
      <c r="Q84" s="3">
        <f>SUM($P$3:P84)</f>
        <v>1313</v>
      </c>
      <c r="R84" s="2">
        <v>0</v>
      </c>
      <c r="S84" s="2">
        <f>SUM($R$3:表5[[#This Row],[单日新增16]])</f>
        <v>19</v>
      </c>
      <c r="T84" s="3">
        <v>1</v>
      </c>
      <c r="U84" s="3">
        <f>SUM($T$3:T84)</f>
        <v>1503</v>
      </c>
      <c r="V84" s="2">
        <v>0</v>
      </c>
      <c r="W84" s="2">
        <f>SUM($V$3:表5[[#This Row],[单日新增20]])</f>
        <v>96</v>
      </c>
      <c r="X84" s="3">
        <v>12</v>
      </c>
      <c r="Y84" s="3">
        <f>SUM($X$3:表5[[#This Row],[单日新增22]])</f>
        <v>357</v>
      </c>
      <c r="Z84" s="2">
        <v>0</v>
      </c>
      <c r="AA84" s="2">
        <f>SUM($Z$3:表5[[#This Row],[单日新增24]])</f>
        <v>114</v>
      </c>
      <c r="AB84" s="3">
        <v>1</v>
      </c>
      <c r="AC84" s="3">
        <f>SUM($AB$3:表5[[#This Row],[单日新增26]])</f>
        <v>453</v>
      </c>
      <c r="AD84" s="2">
        <v>0</v>
      </c>
      <c r="AE84" s="2">
        <f>SUM($AD$3:表5[[#This Row],[单日新增28]])</f>
        <v>120</v>
      </c>
      <c r="AF84" s="3">
        <v>0</v>
      </c>
      <c r="AG84" s="3">
        <f>SUM($AF$3:表5[[#This Row],[单日新增30]])</f>
        <v>12</v>
      </c>
      <c r="AH84" s="2">
        <v>36</v>
      </c>
      <c r="AI84" s="2">
        <f>SUM($AH$3:表5[[#This Row],[单日新增32]])</f>
        <v>677</v>
      </c>
      <c r="AJ84" s="3">
        <v>0</v>
      </c>
      <c r="AK84" s="3">
        <f>SUM($AJ$3:表5[[#This Row],[单日新增34]])</f>
        <v>141</v>
      </c>
      <c r="AL84" s="2">
        <v>0</v>
      </c>
      <c r="AM84" s="2">
        <f>SUM($AL$3:表5[[#This Row],[单日新增36]])</f>
        <v>606</v>
      </c>
      <c r="AN84" s="3">
        <v>0</v>
      </c>
      <c r="AO84" s="3">
        <f>SUM($AN$3:表5[[#This Row],[单日新增38]])</f>
        <v>846</v>
      </c>
      <c r="AP84" s="2">
        <v>0</v>
      </c>
      <c r="AQ84" s="2">
        <f>SUM($AP$3:表5[[#This Row],[单日新增40]])</f>
        <v>412</v>
      </c>
      <c r="AR84" s="3">
        <v>0</v>
      </c>
      <c r="AS84" s="3">
        <f>SUM($AR$3:表5[[#This Row],[单日新增42]])</f>
        <v>48</v>
      </c>
      <c r="AT84" s="2">
        <v>0</v>
      </c>
      <c r="AU84" s="2">
        <f>SUM($AT$3:表5[[#This Row],[单日新增44]])</f>
        <v>374</v>
      </c>
      <c r="AV84" s="3">
        <v>3</v>
      </c>
      <c r="AW84" s="3">
        <f>SUM($AV$3:表5[[#This Row],[单日新增46]])</f>
        <v>466</v>
      </c>
      <c r="AX84" s="2">
        <v>0</v>
      </c>
      <c r="AY84" s="2">
        <f>SUM($AX$3:表5[[#This Row],[单日新增48]])</f>
        <v>126</v>
      </c>
      <c r="AZ84" s="3">
        <v>0</v>
      </c>
      <c r="BA84" s="3">
        <f>SUM($AZ$3:表5[[#This Row],[单日新增50]])</f>
        <v>49</v>
      </c>
      <c r="BB84" s="2">
        <v>0</v>
      </c>
      <c r="BC84" s="2">
        <f>SUM($BB$3:表5[[#This Row],[单日新增52]])</f>
        <v>79</v>
      </c>
      <c r="BD84" s="3">
        <v>0</v>
      </c>
      <c r="BE84" s="3">
        <f>SUM($BD$3:表5[[#This Row],[单日新增54]])</f>
        <v>23</v>
      </c>
      <c r="BF84" s="2">
        <v>0</v>
      </c>
      <c r="BG84" s="2">
        <v>0</v>
      </c>
      <c r="BH84" s="3">
        <v>0</v>
      </c>
      <c r="BI84" s="3">
        <f>SUM($BH$3:表5[[#This Row],[单日新增58]])</f>
        <v>262</v>
      </c>
      <c r="BJ84" s="2">
        <v>0</v>
      </c>
      <c r="BK84" s="5">
        <v>0</v>
      </c>
    </row>
    <row r="85" spans="1:63" x14ac:dyDescent="0.25">
      <c r="A85" s="9">
        <v>44703</v>
      </c>
      <c r="B85" s="2">
        <v>83</v>
      </c>
      <c r="C85" s="2">
        <f>SUM($B$3:B85)</f>
        <v>1437</v>
      </c>
      <c r="D85" s="3">
        <v>0</v>
      </c>
      <c r="E85" s="3">
        <f>SUM($D$3:表5[[#This Row],[单日新增2]])</f>
        <v>528</v>
      </c>
      <c r="F85" s="2">
        <v>0</v>
      </c>
      <c r="G85" s="2">
        <f>SUM($F$3:F85)</f>
        <v>144</v>
      </c>
      <c r="H85" s="3">
        <v>0</v>
      </c>
      <c r="I85" s="3">
        <f>SUM($H$3:表5[[#This Row],[单日新增6]])</f>
        <v>38708</v>
      </c>
      <c r="J85" s="2">
        <v>55</v>
      </c>
      <c r="K85" s="2">
        <f>SUM($J$3:J85)</f>
        <v>58000</v>
      </c>
      <c r="L85" s="3">
        <v>0</v>
      </c>
      <c r="M85" s="3">
        <f>SUM($L$3:表5[[#This Row],[单日新增10]])</f>
        <v>671</v>
      </c>
      <c r="N85" s="2">
        <v>1</v>
      </c>
      <c r="O85" s="2">
        <f>SUM($N$3:N85)</f>
        <v>1295</v>
      </c>
      <c r="P85" s="3">
        <v>0</v>
      </c>
      <c r="Q85" s="3">
        <f>SUM($P$3:P85)</f>
        <v>1313</v>
      </c>
      <c r="R85" s="2">
        <v>0</v>
      </c>
      <c r="S85" s="2">
        <f>SUM($R$3:表5[[#This Row],[单日新增16]])</f>
        <v>19</v>
      </c>
      <c r="T85" s="3">
        <v>1</v>
      </c>
      <c r="U85" s="3">
        <f>SUM($T$3:T85)</f>
        <v>1504</v>
      </c>
      <c r="V85" s="2">
        <v>0</v>
      </c>
      <c r="W85" s="2">
        <f>SUM($V$3:表5[[#This Row],[单日新增20]])</f>
        <v>96</v>
      </c>
      <c r="X85" s="3">
        <v>2</v>
      </c>
      <c r="Y85" s="3">
        <f>SUM($X$3:表5[[#This Row],[单日新增22]])</f>
        <v>359</v>
      </c>
      <c r="Z85" s="2">
        <v>0</v>
      </c>
      <c r="AA85" s="2">
        <f>SUM($Z$3:表5[[#This Row],[单日新增24]])</f>
        <v>114</v>
      </c>
      <c r="AB85" s="3">
        <v>0</v>
      </c>
      <c r="AC85" s="3">
        <f>SUM($AB$3:表5[[#This Row],[单日新增26]])</f>
        <v>453</v>
      </c>
      <c r="AD85" s="2">
        <v>0</v>
      </c>
      <c r="AE85" s="2">
        <f>SUM($AD$3:表5[[#This Row],[单日新增28]])</f>
        <v>120</v>
      </c>
      <c r="AF85" s="3">
        <v>0</v>
      </c>
      <c r="AG85" s="3">
        <f>SUM($AF$3:表5[[#This Row],[单日新增30]])</f>
        <v>12</v>
      </c>
      <c r="AH85" s="2">
        <v>32</v>
      </c>
      <c r="AI85" s="2">
        <f>SUM($AH$3:表5[[#This Row],[单日新增32]])</f>
        <v>709</v>
      </c>
      <c r="AJ85" s="3">
        <v>0</v>
      </c>
      <c r="AK85" s="3">
        <f>SUM($AJ$3:表5[[#This Row],[单日新增34]])</f>
        <v>141</v>
      </c>
      <c r="AL85" s="2">
        <v>1</v>
      </c>
      <c r="AM85" s="2">
        <f>SUM($AL$3:表5[[#This Row],[单日新增36]])</f>
        <v>607</v>
      </c>
      <c r="AN85" s="3">
        <v>0</v>
      </c>
      <c r="AO85" s="3">
        <f>SUM($AN$3:表5[[#This Row],[单日新增38]])</f>
        <v>846</v>
      </c>
      <c r="AP85" s="2">
        <v>0</v>
      </c>
      <c r="AQ85" s="2">
        <f>SUM($AP$3:表5[[#This Row],[单日新增40]])</f>
        <v>412</v>
      </c>
      <c r="AR85" s="3">
        <v>0</v>
      </c>
      <c r="AS85" s="3">
        <f>SUM($AR$3:表5[[#This Row],[单日新增42]])</f>
        <v>48</v>
      </c>
      <c r="AT85" s="2">
        <v>0</v>
      </c>
      <c r="AU85" s="2">
        <f>SUM($AT$3:表5[[#This Row],[单日新增44]])</f>
        <v>374</v>
      </c>
      <c r="AV85" s="3">
        <v>0</v>
      </c>
      <c r="AW85" s="3">
        <f>SUM($AV$3:表5[[#This Row],[单日新增46]])</f>
        <v>466</v>
      </c>
      <c r="AX85" s="2">
        <v>0</v>
      </c>
      <c r="AY85" s="2">
        <f>SUM($AX$3:表5[[#This Row],[单日新增48]])</f>
        <v>126</v>
      </c>
      <c r="AZ85" s="3">
        <v>0</v>
      </c>
      <c r="BA85" s="3">
        <f>SUM($AZ$3:表5[[#This Row],[单日新增50]])</f>
        <v>49</v>
      </c>
      <c r="BB85" s="2">
        <v>0</v>
      </c>
      <c r="BC85" s="2">
        <f>SUM($BB$3:表5[[#This Row],[单日新增52]])</f>
        <v>79</v>
      </c>
      <c r="BD85" s="3">
        <v>0</v>
      </c>
      <c r="BE85" s="3">
        <f>SUM($BD$3:表5[[#This Row],[单日新增54]])</f>
        <v>23</v>
      </c>
      <c r="BF85" s="2">
        <v>0</v>
      </c>
      <c r="BG85" s="2">
        <v>0</v>
      </c>
      <c r="BH85" s="3">
        <v>0</v>
      </c>
      <c r="BI85" s="3">
        <f>SUM($BH$3:表5[[#This Row],[单日新增58]])</f>
        <v>262</v>
      </c>
      <c r="BJ85" s="2">
        <v>0</v>
      </c>
      <c r="BK85" s="5">
        <v>0</v>
      </c>
    </row>
    <row r="86" spans="1:63" x14ac:dyDescent="0.25">
      <c r="A86" s="9">
        <v>44704</v>
      </c>
      <c r="B86" s="2">
        <v>41</v>
      </c>
      <c r="C86" s="2">
        <f>SUM($B$3:B86)</f>
        <v>1478</v>
      </c>
      <c r="D86" s="3">
        <v>0</v>
      </c>
      <c r="E86" s="3">
        <f>SUM($D$3:表5[[#This Row],[单日新增2]])</f>
        <v>528</v>
      </c>
      <c r="F86" s="2">
        <v>0</v>
      </c>
      <c r="G86" s="2">
        <f>SUM($F$3:F86)</f>
        <v>144</v>
      </c>
      <c r="H86" s="3">
        <v>1</v>
      </c>
      <c r="I86" s="3">
        <f>SUM($H$3:表5[[#This Row],[单日新增6]])</f>
        <v>38709</v>
      </c>
      <c r="J86" s="2">
        <v>58</v>
      </c>
      <c r="K86" s="2">
        <f>SUM($J$3:J86)</f>
        <v>58058</v>
      </c>
      <c r="L86" s="3">
        <v>1</v>
      </c>
      <c r="M86" s="3">
        <f>SUM($L$3:表5[[#This Row],[单日新增10]])</f>
        <v>672</v>
      </c>
      <c r="N86" s="2">
        <v>0</v>
      </c>
      <c r="O86" s="2">
        <f>SUM($N$3:N86)</f>
        <v>1295</v>
      </c>
      <c r="P86" s="3">
        <v>0</v>
      </c>
      <c r="Q86" s="3">
        <f>SUM($P$3:P86)</f>
        <v>1313</v>
      </c>
      <c r="R86" s="2">
        <v>0</v>
      </c>
      <c r="S86" s="2">
        <f>SUM($R$3:表5[[#This Row],[单日新增16]])</f>
        <v>19</v>
      </c>
      <c r="T86" s="3">
        <v>0</v>
      </c>
      <c r="U86" s="3">
        <f>SUM($T$3:T86)</f>
        <v>1504</v>
      </c>
      <c r="V86" s="2">
        <v>0</v>
      </c>
      <c r="W86" s="2">
        <f>SUM($V$3:表5[[#This Row],[单日新增20]])</f>
        <v>96</v>
      </c>
      <c r="X86" s="3">
        <v>19</v>
      </c>
      <c r="Y86" s="3">
        <f>SUM($X$3:表5[[#This Row],[单日新增22]])</f>
        <v>378</v>
      </c>
      <c r="Z86" s="2">
        <v>0</v>
      </c>
      <c r="AA86" s="2">
        <f>SUM($Z$3:表5[[#This Row],[单日新增24]])</f>
        <v>114</v>
      </c>
      <c r="AB86" s="3">
        <v>4</v>
      </c>
      <c r="AC86" s="3">
        <f>SUM($AB$3:表5[[#This Row],[单日新增26]])</f>
        <v>457</v>
      </c>
      <c r="AD86" s="2">
        <v>0</v>
      </c>
      <c r="AE86" s="2">
        <f>SUM($AD$3:表5[[#This Row],[单日新增28]])</f>
        <v>120</v>
      </c>
      <c r="AF86" s="3">
        <v>0</v>
      </c>
      <c r="AG86" s="3">
        <f>SUM($AF$3:表5[[#This Row],[单日新增30]])</f>
        <v>12</v>
      </c>
      <c r="AH86" s="2">
        <v>10</v>
      </c>
      <c r="AI86" s="2">
        <f>SUM($AH$3:表5[[#This Row],[单日新增32]])</f>
        <v>719</v>
      </c>
      <c r="AJ86" s="3">
        <v>0</v>
      </c>
      <c r="AK86" s="3">
        <f>SUM($AJ$3:表5[[#This Row],[单日新增34]])</f>
        <v>141</v>
      </c>
      <c r="AL86" s="2">
        <v>1</v>
      </c>
      <c r="AM86" s="2">
        <f>SUM($AL$3:表5[[#This Row],[单日新增36]])</f>
        <v>608</v>
      </c>
      <c r="AN86" s="3">
        <v>0</v>
      </c>
      <c r="AO86" s="3">
        <f>SUM($AN$3:表5[[#This Row],[单日新增38]])</f>
        <v>846</v>
      </c>
      <c r="AP86" s="2">
        <v>0</v>
      </c>
      <c r="AQ86" s="2">
        <f>SUM($AP$3:表5[[#This Row],[单日新增40]])</f>
        <v>412</v>
      </c>
      <c r="AR86" s="3">
        <v>0</v>
      </c>
      <c r="AS86" s="3">
        <f>SUM($AR$3:表5[[#This Row],[单日新增42]])</f>
        <v>48</v>
      </c>
      <c r="AT86" s="2">
        <v>0</v>
      </c>
      <c r="AU86" s="2">
        <f>SUM($AT$3:表5[[#This Row],[单日新增44]])</f>
        <v>374</v>
      </c>
      <c r="AV86" s="3">
        <v>0</v>
      </c>
      <c r="AW86" s="3">
        <f>SUM($AV$3:表5[[#This Row],[单日新增46]])</f>
        <v>466</v>
      </c>
      <c r="AX86" s="2">
        <v>0</v>
      </c>
      <c r="AY86" s="2">
        <f>SUM($AX$3:表5[[#This Row],[单日新增48]])</f>
        <v>126</v>
      </c>
      <c r="AZ86" s="3">
        <v>0</v>
      </c>
      <c r="BA86" s="3">
        <f>SUM($AZ$3:表5[[#This Row],[单日新增50]])</f>
        <v>49</v>
      </c>
      <c r="BB86" s="2">
        <v>0</v>
      </c>
      <c r="BC86" s="2">
        <f>SUM($BB$3:表5[[#This Row],[单日新增52]])</f>
        <v>79</v>
      </c>
      <c r="BD86" s="3">
        <v>0</v>
      </c>
      <c r="BE86" s="3">
        <f>SUM($BD$3:表5[[#This Row],[单日新增54]])</f>
        <v>23</v>
      </c>
      <c r="BF86" s="2">
        <v>0</v>
      </c>
      <c r="BG86" s="2">
        <v>0</v>
      </c>
      <c r="BH86" s="3">
        <v>0</v>
      </c>
      <c r="BI86" s="3">
        <f>SUM($BH$3:表5[[#This Row],[单日新增58]])</f>
        <v>262</v>
      </c>
      <c r="BJ86" s="2">
        <v>0</v>
      </c>
      <c r="BK86" s="5">
        <v>0</v>
      </c>
    </row>
    <row r="87" spans="1:63" x14ac:dyDescent="0.25">
      <c r="A87" s="9">
        <v>44705</v>
      </c>
      <c r="B87" s="2">
        <v>41</v>
      </c>
      <c r="C87" s="2">
        <f>SUM($B$3:B87)</f>
        <v>1519</v>
      </c>
      <c r="D87" s="3">
        <v>0</v>
      </c>
      <c r="E87" s="3">
        <f>SUM($D$3:表5[[#This Row],[单日新增2]])</f>
        <v>528</v>
      </c>
      <c r="F87" s="2">
        <v>0</v>
      </c>
      <c r="G87" s="2">
        <f>SUM($F$3:F87)</f>
        <v>144</v>
      </c>
      <c r="H87" s="3">
        <v>2</v>
      </c>
      <c r="I87" s="3">
        <f>SUM($H$3:表5[[#This Row],[单日新增6]])</f>
        <v>38711</v>
      </c>
      <c r="J87" s="2">
        <v>44</v>
      </c>
      <c r="K87" s="2">
        <f>SUM($J$3:J87)</f>
        <v>58102</v>
      </c>
      <c r="L87" s="3">
        <v>0</v>
      </c>
      <c r="M87" s="3">
        <f>SUM($L$3:表5[[#This Row],[单日新增10]])</f>
        <v>672</v>
      </c>
      <c r="N87" s="2">
        <v>0</v>
      </c>
      <c r="O87" s="2">
        <f>SUM($N$3:N87)</f>
        <v>1295</v>
      </c>
      <c r="P87" s="3">
        <v>0</v>
      </c>
      <c r="Q87" s="3">
        <f>SUM($P$3:P87)</f>
        <v>1313</v>
      </c>
      <c r="R87" s="2">
        <v>0</v>
      </c>
      <c r="S87" s="2">
        <f>SUM($R$3:表5[[#This Row],[单日新增16]])</f>
        <v>19</v>
      </c>
      <c r="T87" s="3">
        <v>0</v>
      </c>
      <c r="U87" s="3">
        <f>SUM($T$3:T87)</f>
        <v>1504</v>
      </c>
      <c r="V87" s="2">
        <v>0</v>
      </c>
      <c r="W87" s="2">
        <f>SUM($V$3:表5[[#This Row],[单日新增20]])</f>
        <v>96</v>
      </c>
      <c r="X87" s="3">
        <v>5</v>
      </c>
      <c r="Y87" s="3">
        <f>SUM($X$3:表5[[#This Row],[单日新增22]])</f>
        <v>383</v>
      </c>
      <c r="Z87" s="2">
        <v>0</v>
      </c>
      <c r="AA87" s="2">
        <f>SUM($Z$3:表5[[#This Row],[单日新增24]])</f>
        <v>114</v>
      </c>
      <c r="AB87" s="3">
        <v>0</v>
      </c>
      <c r="AC87" s="3">
        <f>SUM($AB$3:表5[[#This Row],[单日新增26]])</f>
        <v>457</v>
      </c>
      <c r="AD87" s="2">
        <v>0</v>
      </c>
      <c r="AE87" s="2">
        <f>SUM($AD$3:表5[[#This Row],[单日新增28]])</f>
        <v>120</v>
      </c>
      <c r="AF87" s="3">
        <v>0</v>
      </c>
      <c r="AG87" s="3">
        <f>SUM($AF$3:表5[[#This Row],[单日新增30]])</f>
        <v>12</v>
      </c>
      <c r="AH87" s="2">
        <v>6</v>
      </c>
      <c r="AI87" s="2">
        <f>SUM($AH$3:表5[[#This Row],[单日新增32]])</f>
        <v>725</v>
      </c>
      <c r="AJ87" s="3">
        <v>0</v>
      </c>
      <c r="AK87" s="3">
        <f>SUM($AJ$3:表5[[#This Row],[单日新增34]])</f>
        <v>141</v>
      </c>
      <c r="AL87" s="2">
        <v>0</v>
      </c>
      <c r="AM87" s="2">
        <f>SUM($AL$3:表5[[#This Row],[单日新增36]])</f>
        <v>608</v>
      </c>
      <c r="AN87" s="3">
        <v>0</v>
      </c>
      <c r="AO87" s="3">
        <f>SUM($AN$3:表5[[#This Row],[单日新增38]])</f>
        <v>846</v>
      </c>
      <c r="AP87" s="2">
        <v>1</v>
      </c>
      <c r="AQ87" s="2">
        <f>SUM($AP$3:表5[[#This Row],[单日新增40]])</f>
        <v>413</v>
      </c>
      <c r="AR87" s="3">
        <v>0</v>
      </c>
      <c r="AS87" s="3">
        <f>SUM($AR$3:表5[[#This Row],[单日新增42]])</f>
        <v>48</v>
      </c>
      <c r="AT87" s="2">
        <v>0</v>
      </c>
      <c r="AU87" s="2">
        <f>SUM($AT$3:表5[[#This Row],[单日新增44]])</f>
        <v>374</v>
      </c>
      <c r="AV87" s="3">
        <v>1</v>
      </c>
      <c r="AW87" s="3">
        <f>SUM($AV$3:表5[[#This Row],[单日新增46]])</f>
        <v>467</v>
      </c>
      <c r="AX87" s="2">
        <v>0</v>
      </c>
      <c r="AY87" s="2">
        <f>SUM($AX$3:表5[[#This Row],[单日新增48]])</f>
        <v>126</v>
      </c>
      <c r="AZ87" s="3">
        <v>0</v>
      </c>
      <c r="BA87" s="3">
        <f>SUM($AZ$3:表5[[#This Row],[单日新增50]])</f>
        <v>49</v>
      </c>
      <c r="BB87" s="2">
        <v>0</v>
      </c>
      <c r="BC87" s="2">
        <f>SUM($BB$3:表5[[#This Row],[单日新增52]])</f>
        <v>79</v>
      </c>
      <c r="BD87" s="3">
        <v>0</v>
      </c>
      <c r="BE87" s="3">
        <f>SUM($BD$3:表5[[#This Row],[单日新增54]])</f>
        <v>23</v>
      </c>
      <c r="BF87" s="2">
        <v>0</v>
      </c>
      <c r="BG87" s="2">
        <v>0</v>
      </c>
      <c r="BH87" s="3">
        <v>0</v>
      </c>
      <c r="BI87" s="3">
        <f>SUM($BH$3:表5[[#This Row],[单日新增58]])</f>
        <v>262</v>
      </c>
      <c r="BJ87" s="2">
        <v>0</v>
      </c>
      <c r="BK87" s="5">
        <v>0</v>
      </c>
    </row>
    <row r="88" spans="1:63" x14ac:dyDescent="0.25">
      <c r="A88" s="9">
        <v>44706</v>
      </c>
      <c r="B88" s="2">
        <v>36</v>
      </c>
      <c r="C88" s="2">
        <f>SUM($B$3:B88)</f>
        <v>1555</v>
      </c>
      <c r="D88" s="3">
        <v>0</v>
      </c>
      <c r="E88" s="3">
        <f>SUM($D$3:表5[[#This Row],[单日新增2]])</f>
        <v>528</v>
      </c>
      <c r="F88" s="2">
        <v>0</v>
      </c>
      <c r="G88" s="2">
        <f>SUM($F$3:F88)</f>
        <v>144</v>
      </c>
      <c r="H88" s="3">
        <v>0</v>
      </c>
      <c r="I88" s="3">
        <f>SUM($H$3:表5[[#This Row],[单日新增6]])</f>
        <v>38711</v>
      </c>
      <c r="J88" s="2">
        <v>48</v>
      </c>
      <c r="K88" s="2">
        <f>SUM($J$3:J88)</f>
        <v>58150</v>
      </c>
      <c r="L88" s="3">
        <v>0</v>
      </c>
      <c r="M88" s="3">
        <f>SUM($L$3:表5[[#This Row],[单日新增10]])</f>
        <v>672</v>
      </c>
      <c r="N88" s="2">
        <v>0</v>
      </c>
      <c r="O88" s="2">
        <f>SUM($N$3:N88)</f>
        <v>1295</v>
      </c>
      <c r="P88" s="3">
        <v>0</v>
      </c>
      <c r="Q88" s="3">
        <f>SUM($P$3:P88)</f>
        <v>1313</v>
      </c>
      <c r="R88" s="2">
        <v>0</v>
      </c>
      <c r="S88" s="2">
        <f>SUM($R$3:表5[[#This Row],[单日新增16]])</f>
        <v>19</v>
      </c>
      <c r="T88" s="3">
        <v>0</v>
      </c>
      <c r="U88" s="3">
        <f>SUM($T$3:T88)</f>
        <v>1504</v>
      </c>
      <c r="V88" s="2">
        <v>0</v>
      </c>
      <c r="W88" s="2">
        <f>SUM($V$3:表5[[#This Row],[单日新增20]])</f>
        <v>96</v>
      </c>
      <c r="X88" s="3">
        <v>0</v>
      </c>
      <c r="Y88" s="3">
        <f>SUM($X$3:表5[[#This Row],[单日新增22]])</f>
        <v>383</v>
      </c>
      <c r="Z88" s="2">
        <v>0</v>
      </c>
      <c r="AA88" s="2">
        <f>SUM($Z$3:表5[[#This Row],[单日新增24]])</f>
        <v>114</v>
      </c>
      <c r="AB88" s="3">
        <v>0</v>
      </c>
      <c r="AC88" s="3">
        <f>SUM($AB$3:表5[[#This Row],[单日新增26]])</f>
        <v>457</v>
      </c>
      <c r="AD88" s="2">
        <v>0</v>
      </c>
      <c r="AE88" s="2">
        <f>SUM($AD$3:表5[[#This Row],[单日新增28]])</f>
        <v>120</v>
      </c>
      <c r="AF88" s="3">
        <v>0</v>
      </c>
      <c r="AG88" s="3">
        <f>SUM($AF$3:表5[[#This Row],[单日新增30]])</f>
        <v>12</v>
      </c>
      <c r="AH88" s="2">
        <v>9</v>
      </c>
      <c r="AI88" s="2">
        <f>SUM($AH$3:表5[[#This Row],[单日新增32]])</f>
        <v>734</v>
      </c>
      <c r="AJ88" s="3">
        <v>0</v>
      </c>
      <c r="AK88" s="3">
        <f>SUM($AJ$3:表5[[#This Row],[单日新增34]])</f>
        <v>141</v>
      </c>
      <c r="AL88" s="2">
        <v>0</v>
      </c>
      <c r="AM88" s="2">
        <f>SUM($AL$3:表5[[#This Row],[单日新增36]])</f>
        <v>608</v>
      </c>
      <c r="AN88" s="3">
        <v>0</v>
      </c>
      <c r="AO88" s="3">
        <f>SUM($AN$3:表5[[#This Row],[单日新增38]])</f>
        <v>846</v>
      </c>
      <c r="AP88" s="2">
        <v>0</v>
      </c>
      <c r="AQ88" s="2">
        <f>SUM($AP$3:表5[[#This Row],[单日新增40]])</f>
        <v>413</v>
      </c>
      <c r="AR88" s="3">
        <v>0</v>
      </c>
      <c r="AS88" s="3">
        <f>SUM($AR$3:表5[[#This Row],[单日新增42]])</f>
        <v>48</v>
      </c>
      <c r="AT88" s="2">
        <v>0</v>
      </c>
      <c r="AU88" s="2">
        <f>SUM($AT$3:表5[[#This Row],[单日新增44]])</f>
        <v>374</v>
      </c>
      <c r="AV88" s="3">
        <v>9</v>
      </c>
      <c r="AW88" s="3">
        <f>SUM($AV$3:表5[[#This Row],[单日新增46]])</f>
        <v>476</v>
      </c>
      <c r="AX88" s="2">
        <v>0</v>
      </c>
      <c r="AY88" s="2">
        <f>SUM($AX$3:表5[[#This Row],[单日新增48]])</f>
        <v>126</v>
      </c>
      <c r="AZ88" s="3">
        <v>0</v>
      </c>
      <c r="BA88" s="3">
        <f>SUM($AZ$3:表5[[#This Row],[单日新增50]])</f>
        <v>49</v>
      </c>
      <c r="BB88" s="2">
        <v>0</v>
      </c>
      <c r="BC88" s="2">
        <f>SUM($BB$3:表5[[#This Row],[单日新增52]])</f>
        <v>79</v>
      </c>
      <c r="BD88" s="3">
        <v>0</v>
      </c>
      <c r="BE88" s="3">
        <f>SUM($BD$3:表5[[#This Row],[单日新增54]])</f>
        <v>23</v>
      </c>
      <c r="BF88" s="2">
        <v>0</v>
      </c>
      <c r="BG88" s="2">
        <v>0</v>
      </c>
      <c r="BH88" s="3">
        <v>0</v>
      </c>
      <c r="BI88" s="3">
        <f>SUM($BH$3:表5[[#This Row],[单日新增58]])</f>
        <v>262</v>
      </c>
      <c r="BJ88" s="2">
        <v>0</v>
      </c>
      <c r="BK88" s="5">
        <v>0</v>
      </c>
    </row>
    <row r="89" spans="1:63" x14ac:dyDescent="0.25">
      <c r="A89" s="9">
        <v>44707</v>
      </c>
      <c r="B89" s="2">
        <v>22</v>
      </c>
      <c r="C89" s="2">
        <f>SUM($B$3:B89)</f>
        <v>1577</v>
      </c>
      <c r="D89" s="3">
        <v>0</v>
      </c>
      <c r="E89" s="3">
        <f>SUM($D$3:表5[[#This Row],[单日新增2]])</f>
        <v>528</v>
      </c>
      <c r="F89" s="2">
        <v>0</v>
      </c>
      <c r="G89" s="2">
        <f>SUM($F$3:F89)</f>
        <v>144</v>
      </c>
      <c r="H89" s="3">
        <v>2</v>
      </c>
      <c r="I89" s="3">
        <f>SUM($H$3:表5[[#This Row],[单日新增6]])</f>
        <v>38713</v>
      </c>
      <c r="J89" s="2">
        <v>45</v>
      </c>
      <c r="K89" s="2">
        <f>SUM($J$3:J89)</f>
        <v>58195</v>
      </c>
      <c r="L89" s="3">
        <v>0</v>
      </c>
      <c r="M89" s="3">
        <f>SUM($L$3:表5[[#This Row],[单日新增10]])</f>
        <v>672</v>
      </c>
      <c r="N89" s="2">
        <v>0</v>
      </c>
      <c r="O89" s="2">
        <f>SUM($N$3:N89)</f>
        <v>1295</v>
      </c>
      <c r="P89" s="3">
        <v>0</v>
      </c>
      <c r="Q89" s="3">
        <f>SUM($P$3:P89)</f>
        <v>1313</v>
      </c>
      <c r="R89" s="2">
        <v>0</v>
      </c>
      <c r="S89" s="2">
        <f>SUM($R$3:表5[[#This Row],[单日新增16]])</f>
        <v>19</v>
      </c>
      <c r="T89" s="3">
        <v>0</v>
      </c>
      <c r="U89" s="3">
        <f>SUM($T$3:T89)</f>
        <v>1504</v>
      </c>
      <c r="V89" s="2">
        <v>0</v>
      </c>
      <c r="W89" s="2">
        <f>SUM($V$3:表5[[#This Row],[单日新增20]])</f>
        <v>96</v>
      </c>
      <c r="X89" s="3">
        <v>2</v>
      </c>
      <c r="Y89" s="3">
        <f>SUM($X$3:表5[[#This Row],[单日新增22]])</f>
        <v>385</v>
      </c>
      <c r="Z89" s="2">
        <v>1</v>
      </c>
      <c r="AA89" s="2">
        <f>SUM($Z$3:表5[[#This Row],[单日新增24]])</f>
        <v>115</v>
      </c>
      <c r="AB89" s="3">
        <v>0</v>
      </c>
      <c r="AC89" s="3">
        <f>SUM($AB$3:表5[[#This Row],[单日新增26]])</f>
        <v>457</v>
      </c>
      <c r="AD89" s="2">
        <v>0</v>
      </c>
      <c r="AE89" s="2">
        <f>SUM($AD$3:表5[[#This Row],[单日新增28]])</f>
        <v>120</v>
      </c>
      <c r="AF89" s="3">
        <v>0</v>
      </c>
      <c r="AG89" s="3">
        <f>SUM($AF$3:表5[[#This Row],[单日新增30]])</f>
        <v>12</v>
      </c>
      <c r="AH89" s="2">
        <v>6</v>
      </c>
      <c r="AI89" s="2">
        <f>SUM($AH$3:表5[[#This Row],[单日新增32]])</f>
        <v>740</v>
      </c>
      <c r="AJ89" s="3">
        <v>0</v>
      </c>
      <c r="AK89" s="3">
        <f>SUM($AJ$3:表5[[#This Row],[单日新增34]])</f>
        <v>141</v>
      </c>
      <c r="AL89" s="2">
        <v>0</v>
      </c>
      <c r="AM89" s="2">
        <f>SUM($AL$3:表5[[#This Row],[单日新增36]])</f>
        <v>608</v>
      </c>
      <c r="AN89" s="3">
        <v>0</v>
      </c>
      <c r="AO89" s="3">
        <f>SUM($AN$3:表5[[#This Row],[单日新增38]])</f>
        <v>846</v>
      </c>
      <c r="AP89" s="2">
        <v>1</v>
      </c>
      <c r="AQ89" s="2">
        <f>SUM($AP$3:表5[[#This Row],[单日新增40]])</f>
        <v>414</v>
      </c>
      <c r="AR89" s="3">
        <v>0</v>
      </c>
      <c r="AS89" s="3">
        <f>SUM($AR$3:表5[[#This Row],[单日新增42]])</f>
        <v>48</v>
      </c>
      <c r="AT89" s="2">
        <v>0</v>
      </c>
      <c r="AU89" s="2">
        <f>SUM($AT$3:表5[[#This Row],[单日新增44]])</f>
        <v>374</v>
      </c>
      <c r="AV89" s="3">
        <v>0</v>
      </c>
      <c r="AW89" s="3">
        <f>SUM($AV$3:表5[[#This Row],[单日新增46]])</f>
        <v>476</v>
      </c>
      <c r="AX89" s="2">
        <v>0</v>
      </c>
      <c r="AY89" s="2">
        <f>SUM($AX$3:表5[[#This Row],[单日新增48]])</f>
        <v>126</v>
      </c>
      <c r="AZ89" s="3">
        <v>0</v>
      </c>
      <c r="BA89" s="3">
        <f>SUM($AZ$3:表5[[#This Row],[单日新增50]])</f>
        <v>49</v>
      </c>
      <c r="BB89" s="2">
        <v>0</v>
      </c>
      <c r="BC89" s="2">
        <f>SUM($BB$3:表5[[#This Row],[单日新增52]])</f>
        <v>79</v>
      </c>
      <c r="BD89" s="3">
        <v>0</v>
      </c>
      <c r="BE89" s="3">
        <f>SUM($BD$3:表5[[#This Row],[单日新增54]])</f>
        <v>23</v>
      </c>
      <c r="BF89" s="2">
        <v>0</v>
      </c>
      <c r="BG89" s="2">
        <v>0</v>
      </c>
      <c r="BH89" s="3">
        <v>0</v>
      </c>
      <c r="BI89" s="3">
        <f>SUM($BH$3:表5[[#This Row],[单日新增58]])</f>
        <v>262</v>
      </c>
      <c r="BJ89" s="2">
        <v>0</v>
      </c>
      <c r="BK89" s="5">
        <v>0</v>
      </c>
    </row>
    <row r="90" spans="1:63" x14ac:dyDescent="0.25">
      <c r="A90" s="9">
        <v>44708</v>
      </c>
      <c r="B90" s="2">
        <v>18</v>
      </c>
      <c r="C90" s="2">
        <f>SUM($B$3:B90)</f>
        <v>1595</v>
      </c>
      <c r="D90" s="3">
        <v>0</v>
      </c>
      <c r="E90" s="3">
        <f>SUM($D$3:表5[[#This Row],[单日新增2]])</f>
        <v>528</v>
      </c>
      <c r="F90" s="2">
        <v>0</v>
      </c>
      <c r="G90" s="2">
        <f>SUM($F$3:F90)</f>
        <v>144</v>
      </c>
      <c r="H90" s="3">
        <v>3</v>
      </c>
      <c r="I90" s="3">
        <f>SUM($H$3:表5[[#This Row],[单日新增6]])</f>
        <v>38716</v>
      </c>
      <c r="J90" s="2">
        <v>39</v>
      </c>
      <c r="K90" s="2">
        <f>SUM($J$3:J90)</f>
        <v>58234</v>
      </c>
      <c r="L90" s="3">
        <v>0</v>
      </c>
      <c r="M90" s="3">
        <f>SUM($L$3:表5[[#This Row],[单日新增10]])</f>
        <v>672</v>
      </c>
      <c r="N90" s="2">
        <v>0</v>
      </c>
      <c r="O90" s="2">
        <f>SUM($N$3:N90)</f>
        <v>1295</v>
      </c>
      <c r="P90" s="3">
        <v>0</v>
      </c>
      <c r="Q90" s="3">
        <f>SUM($P$3:P90)</f>
        <v>1313</v>
      </c>
      <c r="R90" s="2">
        <v>0</v>
      </c>
      <c r="S90" s="2">
        <f>SUM($R$3:表5[[#This Row],[单日新增16]])</f>
        <v>19</v>
      </c>
      <c r="T90" s="3">
        <v>0</v>
      </c>
      <c r="U90" s="3">
        <f>SUM($T$3:T90)</f>
        <v>1504</v>
      </c>
      <c r="V90" s="2">
        <v>0</v>
      </c>
      <c r="W90" s="2">
        <f>SUM($V$3:表5[[#This Row],[单日新增20]])</f>
        <v>96</v>
      </c>
      <c r="X90" s="3">
        <v>0</v>
      </c>
      <c r="Y90" s="3">
        <f>SUM($X$3:表5[[#This Row],[单日新增22]])</f>
        <v>385</v>
      </c>
      <c r="Z90" s="2">
        <v>0</v>
      </c>
      <c r="AA90" s="2">
        <f>SUM($Z$3:表5[[#This Row],[单日新增24]])</f>
        <v>115</v>
      </c>
      <c r="AB90" s="3">
        <v>0</v>
      </c>
      <c r="AC90" s="3">
        <f>SUM($AB$3:表5[[#This Row],[单日新增26]])</f>
        <v>457</v>
      </c>
      <c r="AD90" s="2">
        <v>0</v>
      </c>
      <c r="AE90" s="2">
        <f>SUM($AD$3:表5[[#This Row],[单日新增28]])</f>
        <v>120</v>
      </c>
      <c r="AF90" s="3">
        <v>0</v>
      </c>
      <c r="AG90" s="3">
        <f>SUM($AF$3:表5[[#This Row],[单日新增30]])</f>
        <v>12</v>
      </c>
      <c r="AH90" s="2">
        <v>4</v>
      </c>
      <c r="AI90" s="2">
        <f>SUM($AH$3:表5[[#This Row],[单日新增32]])</f>
        <v>744</v>
      </c>
      <c r="AJ90" s="3">
        <v>0</v>
      </c>
      <c r="AK90" s="3">
        <f>SUM($AJ$3:表5[[#This Row],[单日新增34]])</f>
        <v>141</v>
      </c>
      <c r="AL90" s="2">
        <v>11</v>
      </c>
      <c r="AM90" s="2">
        <f>SUM($AL$3:表5[[#This Row],[单日新增36]])</f>
        <v>619</v>
      </c>
      <c r="AN90" s="3">
        <v>0</v>
      </c>
      <c r="AO90" s="3">
        <f>SUM($AN$3:表5[[#This Row],[单日新增38]])</f>
        <v>846</v>
      </c>
      <c r="AP90" s="2">
        <v>3</v>
      </c>
      <c r="AQ90" s="2">
        <f>SUM($AP$3:表5[[#This Row],[单日新增40]])</f>
        <v>417</v>
      </c>
      <c r="AR90" s="3">
        <v>0</v>
      </c>
      <c r="AS90" s="3">
        <f>SUM($AR$3:表5[[#This Row],[单日新增42]])</f>
        <v>48</v>
      </c>
      <c r="AT90" s="2">
        <v>0</v>
      </c>
      <c r="AU90" s="2">
        <f>SUM($AT$3:表5[[#This Row],[单日新增44]])</f>
        <v>374</v>
      </c>
      <c r="AV90" s="3">
        <v>4</v>
      </c>
      <c r="AW90" s="3">
        <f>SUM($AV$3:表5[[#This Row],[单日新增46]])</f>
        <v>480</v>
      </c>
      <c r="AX90" s="2">
        <v>0</v>
      </c>
      <c r="AY90" s="2">
        <f>SUM($AX$3:表5[[#This Row],[单日新增48]])</f>
        <v>126</v>
      </c>
      <c r="AZ90" s="3">
        <v>0</v>
      </c>
      <c r="BA90" s="3">
        <f>SUM($AZ$3:表5[[#This Row],[单日新增50]])</f>
        <v>49</v>
      </c>
      <c r="BB90" s="2">
        <v>0</v>
      </c>
      <c r="BC90" s="2">
        <f>SUM($BB$3:表5[[#This Row],[单日新增52]])</f>
        <v>79</v>
      </c>
      <c r="BD90" s="3">
        <v>0</v>
      </c>
      <c r="BE90" s="3">
        <f>SUM($BD$3:表5[[#This Row],[单日新增54]])</f>
        <v>23</v>
      </c>
      <c r="BF90" s="2">
        <v>0</v>
      </c>
      <c r="BG90" s="2">
        <v>0</v>
      </c>
      <c r="BH90" s="3">
        <v>0</v>
      </c>
      <c r="BI90" s="3">
        <f>SUM($BH$3:表5[[#This Row],[单日新增58]])</f>
        <v>262</v>
      </c>
      <c r="BJ90" s="2">
        <v>0</v>
      </c>
      <c r="BK90" s="5">
        <v>0</v>
      </c>
    </row>
    <row r="91" spans="1:63" x14ac:dyDescent="0.25">
      <c r="A91" s="9">
        <v>44709</v>
      </c>
      <c r="B91" s="2">
        <v>14</v>
      </c>
      <c r="C91" s="2">
        <f>SUM($B$3:B91)</f>
        <v>1609</v>
      </c>
      <c r="D91" s="3">
        <v>0</v>
      </c>
      <c r="E91" s="3">
        <f>SUM($D$3:表5[[#This Row],[单日新增2]])</f>
        <v>528</v>
      </c>
      <c r="F91" s="2">
        <v>0</v>
      </c>
      <c r="G91" s="2">
        <f>SUM($F$3:F91)</f>
        <v>144</v>
      </c>
      <c r="H91" s="3">
        <v>0</v>
      </c>
      <c r="I91" s="3">
        <f>SUM($H$3:表5[[#This Row],[单日新增6]])</f>
        <v>38716</v>
      </c>
      <c r="J91" s="2">
        <v>29</v>
      </c>
      <c r="K91" s="2">
        <f>SUM($J$3:J91)</f>
        <v>58263</v>
      </c>
      <c r="L91" s="3">
        <v>0</v>
      </c>
      <c r="M91" s="3">
        <f>SUM($L$3:表5[[#This Row],[单日新增10]])</f>
        <v>672</v>
      </c>
      <c r="N91" s="2">
        <v>0</v>
      </c>
      <c r="O91" s="2">
        <f>SUM($N$3:N91)</f>
        <v>1295</v>
      </c>
      <c r="P91" s="3">
        <v>0</v>
      </c>
      <c r="Q91" s="3">
        <f>SUM($P$3:P91)</f>
        <v>1313</v>
      </c>
      <c r="R91" s="2">
        <v>1</v>
      </c>
      <c r="S91" s="2">
        <f>SUM($R$3:表5[[#This Row],[单日新增16]])</f>
        <v>20</v>
      </c>
      <c r="T91" s="3">
        <v>0</v>
      </c>
      <c r="U91" s="3">
        <f>SUM($T$3:T91)</f>
        <v>1504</v>
      </c>
      <c r="V91" s="2">
        <v>0</v>
      </c>
      <c r="W91" s="2">
        <f>SUM($V$3:表5[[#This Row],[单日新增20]])</f>
        <v>96</v>
      </c>
      <c r="X91" s="3">
        <v>1</v>
      </c>
      <c r="Y91" s="3">
        <f>SUM($X$3:表5[[#This Row],[单日新增22]])</f>
        <v>386</v>
      </c>
      <c r="Z91" s="2">
        <v>0</v>
      </c>
      <c r="AA91" s="2">
        <f>SUM($Z$3:表5[[#This Row],[单日新增24]])</f>
        <v>115</v>
      </c>
      <c r="AB91" s="3">
        <v>0</v>
      </c>
      <c r="AC91" s="3">
        <f>SUM($AB$3:表5[[#This Row],[单日新增26]])</f>
        <v>457</v>
      </c>
      <c r="AD91" s="2">
        <v>0</v>
      </c>
      <c r="AE91" s="2">
        <f>SUM($AD$3:表5[[#This Row],[单日新增28]])</f>
        <v>120</v>
      </c>
      <c r="AF91" s="3">
        <v>0</v>
      </c>
      <c r="AG91" s="3">
        <f>SUM($AF$3:表5[[#This Row],[单日新增30]])</f>
        <v>12</v>
      </c>
      <c r="AH91" s="2">
        <v>7</v>
      </c>
      <c r="AI91" s="2">
        <f>SUM($AH$3:表5[[#This Row],[单日新增32]])</f>
        <v>751</v>
      </c>
      <c r="AJ91" s="3">
        <v>0</v>
      </c>
      <c r="AK91" s="3">
        <f>SUM($AJ$3:表5[[#This Row],[单日新增34]])</f>
        <v>141</v>
      </c>
      <c r="AL91" s="2">
        <v>0</v>
      </c>
      <c r="AM91" s="2">
        <f>SUM($AL$3:表5[[#This Row],[单日新增36]])</f>
        <v>619</v>
      </c>
      <c r="AN91" s="3">
        <v>0</v>
      </c>
      <c r="AO91" s="3">
        <f>SUM($AN$3:表5[[#This Row],[单日新增38]])</f>
        <v>846</v>
      </c>
      <c r="AP91" s="2">
        <v>0</v>
      </c>
      <c r="AQ91" s="2">
        <f>SUM($AP$3:表5[[#This Row],[单日新增40]])</f>
        <v>417</v>
      </c>
      <c r="AR91" s="3">
        <v>0</v>
      </c>
      <c r="AS91" s="3">
        <f>SUM($AR$3:表5[[#This Row],[单日新增42]])</f>
        <v>48</v>
      </c>
      <c r="AT91" s="2">
        <v>0</v>
      </c>
      <c r="AU91" s="2">
        <f>SUM($AT$3:表5[[#This Row],[单日新增44]])</f>
        <v>374</v>
      </c>
      <c r="AV91" s="3">
        <v>2</v>
      </c>
      <c r="AW91" s="3">
        <f>SUM($AV$3:表5[[#This Row],[单日新增46]])</f>
        <v>482</v>
      </c>
      <c r="AX91" s="2">
        <v>0</v>
      </c>
      <c r="AY91" s="2">
        <f>SUM($AX$3:表5[[#This Row],[单日新增48]])</f>
        <v>126</v>
      </c>
      <c r="AZ91" s="3">
        <v>0</v>
      </c>
      <c r="BA91" s="3">
        <f>SUM($AZ$3:表5[[#This Row],[单日新增50]])</f>
        <v>49</v>
      </c>
      <c r="BB91" s="2">
        <v>0</v>
      </c>
      <c r="BC91" s="2">
        <f>SUM($BB$3:表5[[#This Row],[单日新增52]])</f>
        <v>79</v>
      </c>
      <c r="BD91" s="3">
        <v>0</v>
      </c>
      <c r="BE91" s="3">
        <f>SUM($BD$3:表5[[#This Row],[单日新增54]])</f>
        <v>23</v>
      </c>
      <c r="BF91" s="2">
        <v>0</v>
      </c>
      <c r="BG91" s="2">
        <v>0</v>
      </c>
      <c r="BH91" s="3">
        <v>0</v>
      </c>
      <c r="BI91" s="3">
        <f>SUM($BH$3:表5[[#This Row],[单日新增58]])</f>
        <v>262</v>
      </c>
      <c r="BJ91" s="2">
        <v>0</v>
      </c>
      <c r="BK91" s="5">
        <v>0</v>
      </c>
    </row>
    <row r="92" spans="1:63" x14ac:dyDescent="0.25">
      <c r="A92" s="9">
        <v>44710</v>
      </c>
      <c r="B92" s="2">
        <v>8</v>
      </c>
      <c r="C92" s="2">
        <f>SUM($B$3:B92)</f>
        <v>1617</v>
      </c>
      <c r="D92" s="3">
        <v>0</v>
      </c>
      <c r="E92" s="3">
        <f>SUM($D$3:表5[[#This Row],[单日新增2]])</f>
        <v>528</v>
      </c>
      <c r="F92" s="2">
        <v>0</v>
      </c>
      <c r="G92" s="2">
        <f>SUM($F$3:F92)</f>
        <v>144</v>
      </c>
      <c r="H92" s="3">
        <v>0</v>
      </c>
      <c r="I92" s="3">
        <f>SUM($H$3:表5[[#This Row],[单日新增6]])</f>
        <v>38716</v>
      </c>
      <c r="J92" s="2">
        <v>6</v>
      </c>
      <c r="K92" s="2">
        <f>SUM($J$3:J92)</f>
        <v>58269</v>
      </c>
      <c r="L92" s="3">
        <v>0</v>
      </c>
      <c r="M92" s="3">
        <f>SUM($L$3:表5[[#This Row],[单日新增10]])</f>
        <v>672</v>
      </c>
      <c r="N92" s="2">
        <v>0</v>
      </c>
      <c r="O92" s="2">
        <f>SUM($N$3:N92)</f>
        <v>1295</v>
      </c>
      <c r="P92" s="3">
        <v>0</v>
      </c>
      <c r="Q92" s="3">
        <f>SUM($P$3:P92)</f>
        <v>1313</v>
      </c>
      <c r="R92" s="2">
        <v>0</v>
      </c>
      <c r="S92" s="2">
        <f>SUM($R$3:表5[[#This Row],[单日新增16]])</f>
        <v>20</v>
      </c>
      <c r="T92" s="3">
        <v>0</v>
      </c>
      <c r="U92" s="3">
        <f>SUM($T$3:T92)</f>
        <v>1504</v>
      </c>
      <c r="V92" s="2">
        <v>0</v>
      </c>
      <c r="W92" s="2">
        <f>SUM($V$3:表5[[#This Row],[单日新增20]])</f>
        <v>96</v>
      </c>
      <c r="X92" s="3">
        <v>0</v>
      </c>
      <c r="Y92" s="3">
        <f>SUM($X$3:表5[[#This Row],[单日新增22]])</f>
        <v>386</v>
      </c>
      <c r="Z92" s="2">
        <v>0</v>
      </c>
      <c r="AA92" s="2">
        <f>SUM($Z$3:表5[[#This Row],[单日新增24]])</f>
        <v>115</v>
      </c>
      <c r="AB92" s="3">
        <v>0</v>
      </c>
      <c r="AC92" s="3">
        <f>SUM($AB$3:表5[[#This Row],[单日新增26]])</f>
        <v>457</v>
      </c>
      <c r="AD92" s="2">
        <v>0</v>
      </c>
      <c r="AE92" s="2">
        <f>SUM($AD$3:表5[[#This Row],[单日新增28]])</f>
        <v>120</v>
      </c>
      <c r="AF92" s="3">
        <v>0</v>
      </c>
      <c r="AG92" s="3">
        <f>SUM($AF$3:表5[[#This Row],[单日新增30]])</f>
        <v>12</v>
      </c>
      <c r="AH92" s="2">
        <v>6</v>
      </c>
      <c r="AI92" s="2">
        <f>SUM($AH$3:表5[[#This Row],[单日新增32]])</f>
        <v>757</v>
      </c>
      <c r="AJ92" s="3">
        <v>0</v>
      </c>
      <c r="AK92" s="3">
        <f>SUM($AJ$3:表5[[#This Row],[单日新增34]])</f>
        <v>141</v>
      </c>
      <c r="AL92" s="2">
        <v>0</v>
      </c>
      <c r="AM92" s="2">
        <f>SUM($AL$3:表5[[#This Row],[单日新增36]])</f>
        <v>619</v>
      </c>
      <c r="AN92" s="3">
        <v>0</v>
      </c>
      <c r="AO92" s="3">
        <f>SUM($AN$3:表5[[#This Row],[单日新增38]])</f>
        <v>846</v>
      </c>
      <c r="AP92" s="2">
        <v>0</v>
      </c>
      <c r="AQ92" s="2">
        <f>SUM($AP$3:表5[[#This Row],[单日新增40]])</f>
        <v>417</v>
      </c>
      <c r="AR92" s="3">
        <v>0</v>
      </c>
      <c r="AS92" s="3">
        <f>SUM($AR$3:表5[[#This Row],[单日新增42]])</f>
        <v>48</v>
      </c>
      <c r="AT92" s="2">
        <v>0</v>
      </c>
      <c r="AU92" s="2">
        <f>SUM($AT$3:表5[[#This Row],[单日新增44]])</f>
        <v>374</v>
      </c>
      <c r="AV92" s="3">
        <v>0</v>
      </c>
      <c r="AW92" s="3">
        <f>SUM($AV$3:表5[[#This Row],[单日新增46]])</f>
        <v>482</v>
      </c>
      <c r="AX92" s="2">
        <v>0</v>
      </c>
      <c r="AY92" s="2">
        <f>SUM($AX$3:表5[[#This Row],[单日新增48]])</f>
        <v>126</v>
      </c>
      <c r="AZ92" s="3">
        <v>0</v>
      </c>
      <c r="BA92" s="3">
        <f>SUM($AZ$3:表5[[#This Row],[单日新增50]])</f>
        <v>49</v>
      </c>
      <c r="BB92" s="2">
        <v>0</v>
      </c>
      <c r="BC92" s="2">
        <f>SUM($BB$3:表5[[#This Row],[单日新增52]])</f>
        <v>79</v>
      </c>
      <c r="BD92" s="3">
        <v>0</v>
      </c>
      <c r="BE92" s="3">
        <f>SUM($BD$3:表5[[#This Row],[单日新增54]])</f>
        <v>23</v>
      </c>
      <c r="BF92" s="2">
        <v>0</v>
      </c>
      <c r="BG92" s="2">
        <v>0</v>
      </c>
      <c r="BH92" s="3">
        <v>0</v>
      </c>
      <c r="BI92" s="3">
        <f>SUM($BH$3:表5[[#This Row],[单日新增58]])</f>
        <v>262</v>
      </c>
      <c r="BJ92" s="2">
        <v>0</v>
      </c>
      <c r="BK92" s="5">
        <v>0</v>
      </c>
    </row>
    <row r="93" spans="1:63" x14ac:dyDescent="0.25">
      <c r="A93" s="9">
        <v>44711</v>
      </c>
      <c r="B93" s="2">
        <v>16</v>
      </c>
      <c r="C93" s="2">
        <f>SUM($B$3:B93)</f>
        <v>1633</v>
      </c>
      <c r="D93" s="3">
        <v>0</v>
      </c>
      <c r="E93" s="3">
        <f>SUM($D$3:表5[[#This Row],[单日新增2]])</f>
        <v>528</v>
      </c>
      <c r="F93" s="2">
        <v>0</v>
      </c>
      <c r="G93" s="2">
        <f>SUM($F$3:F93)</f>
        <v>144</v>
      </c>
      <c r="H93" s="3">
        <v>1</v>
      </c>
      <c r="I93" s="3">
        <f>SUM($H$3:表5[[#This Row],[单日新增6]])</f>
        <v>38717</v>
      </c>
      <c r="J93" s="2">
        <v>9</v>
      </c>
      <c r="K93" s="2">
        <f>SUM($J$3:J93)</f>
        <v>58278</v>
      </c>
      <c r="L93" s="3">
        <v>0</v>
      </c>
      <c r="M93" s="3">
        <f>SUM($L$3:表5[[#This Row],[单日新增10]])</f>
        <v>672</v>
      </c>
      <c r="N93" s="2">
        <v>0</v>
      </c>
      <c r="O93" s="2">
        <f>SUM($N$3:N93)</f>
        <v>1295</v>
      </c>
      <c r="P93" s="3">
        <v>0</v>
      </c>
      <c r="Q93" s="3">
        <f>SUM($P$3:P93)</f>
        <v>1313</v>
      </c>
      <c r="R93" s="2">
        <v>0</v>
      </c>
      <c r="S93" s="2">
        <f>SUM($R$3:表5[[#This Row],[单日新增16]])</f>
        <v>20</v>
      </c>
      <c r="T93" s="3">
        <v>0</v>
      </c>
      <c r="U93" s="3">
        <f>SUM($T$3:T93)</f>
        <v>1504</v>
      </c>
      <c r="V93" s="2">
        <v>0</v>
      </c>
      <c r="W93" s="2">
        <f>SUM($V$3:表5[[#This Row],[单日新增20]])</f>
        <v>96</v>
      </c>
      <c r="X93" s="3">
        <v>1</v>
      </c>
      <c r="Y93" s="3">
        <f>SUM($X$3:表5[[#This Row],[单日新增22]])</f>
        <v>387</v>
      </c>
      <c r="Z93" s="2">
        <v>1</v>
      </c>
      <c r="AA93" s="2">
        <f>SUM($Z$3:表5[[#This Row],[单日新增24]])</f>
        <v>116</v>
      </c>
      <c r="AB93" s="3">
        <v>0</v>
      </c>
      <c r="AC93" s="3">
        <f>SUM($AB$3:表5[[#This Row],[单日新增26]])</f>
        <v>457</v>
      </c>
      <c r="AD93" s="2">
        <v>0</v>
      </c>
      <c r="AE93" s="2">
        <f>SUM($AD$3:表5[[#This Row],[单日新增28]])</f>
        <v>120</v>
      </c>
      <c r="AF93" s="3">
        <v>0</v>
      </c>
      <c r="AG93" s="3">
        <f>SUM($AF$3:表5[[#This Row],[单日新增30]])</f>
        <v>12</v>
      </c>
      <c r="AH93" s="2">
        <v>0</v>
      </c>
      <c r="AI93" s="2">
        <f>SUM($AH$3:表5[[#This Row],[单日新增32]])</f>
        <v>757</v>
      </c>
      <c r="AJ93" s="3">
        <v>0</v>
      </c>
      <c r="AK93" s="3">
        <f>SUM($AJ$3:表5[[#This Row],[单日新增34]])</f>
        <v>141</v>
      </c>
      <c r="AL93" s="2">
        <v>0</v>
      </c>
      <c r="AM93" s="2">
        <f>SUM($AL$3:表5[[#This Row],[单日新增36]])</f>
        <v>619</v>
      </c>
      <c r="AN93" s="3">
        <v>0</v>
      </c>
      <c r="AO93" s="3">
        <f>SUM($AN$3:表5[[#This Row],[单日新增38]])</f>
        <v>846</v>
      </c>
      <c r="AP93" s="2">
        <v>0</v>
      </c>
      <c r="AQ93" s="2">
        <f>SUM($AP$3:表5[[#This Row],[单日新增40]])</f>
        <v>417</v>
      </c>
      <c r="AR93" s="3">
        <v>0</v>
      </c>
      <c r="AS93" s="3">
        <f>SUM($AR$3:表5[[#This Row],[单日新增42]])</f>
        <v>48</v>
      </c>
      <c r="AT93" s="2">
        <v>0</v>
      </c>
      <c r="AU93" s="2">
        <f>SUM($AT$3:表5[[#This Row],[单日新增44]])</f>
        <v>374</v>
      </c>
      <c r="AV93" s="3">
        <v>0</v>
      </c>
      <c r="AW93" s="3">
        <f>SUM($AV$3:表5[[#This Row],[单日新增46]])</f>
        <v>482</v>
      </c>
      <c r="AX93" s="2">
        <v>0</v>
      </c>
      <c r="AY93" s="2">
        <f>SUM($AX$3:表5[[#This Row],[单日新增48]])</f>
        <v>126</v>
      </c>
      <c r="AZ93" s="3">
        <v>0</v>
      </c>
      <c r="BA93" s="3">
        <f>SUM($AZ$3:表5[[#This Row],[单日新增50]])</f>
        <v>49</v>
      </c>
      <c r="BB93" s="2">
        <v>0</v>
      </c>
      <c r="BC93" s="2">
        <f>SUM($BB$3:表5[[#This Row],[单日新增52]])</f>
        <v>79</v>
      </c>
      <c r="BD93" s="3">
        <v>0</v>
      </c>
      <c r="BE93" s="3">
        <f>SUM($BD$3:表5[[#This Row],[单日新增54]])</f>
        <v>23</v>
      </c>
      <c r="BF93" s="2">
        <v>0</v>
      </c>
      <c r="BG93" s="2">
        <v>0</v>
      </c>
      <c r="BH93" s="3">
        <v>0</v>
      </c>
      <c r="BI93" s="3">
        <f>SUM($BH$3:表5[[#This Row],[单日新增58]])</f>
        <v>262</v>
      </c>
      <c r="BJ93" s="2">
        <v>0</v>
      </c>
      <c r="BK93" s="5">
        <v>0</v>
      </c>
    </row>
    <row r="94" spans="1:63" ht="14.4" thickBot="1" x14ac:dyDescent="0.3">
      <c r="A94" s="10">
        <v>44712</v>
      </c>
      <c r="B94" s="7">
        <v>14</v>
      </c>
      <c r="C94" s="7">
        <f>SUM($B$3:B94)</f>
        <v>1647</v>
      </c>
      <c r="D94" s="8">
        <v>1</v>
      </c>
      <c r="E94" s="8">
        <f>SUM($D$3:表5[[#This Row],[单日新增2]])</f>
        <v>529</v>
      </c>
      <c r="F94" s="7">
        <v>0</v>
      </c>
      <c r="G94" s="7">
        <f>SUM($F$3:F94)</f>
        <v>144</v>
      </c>
      <c r="H94" s="8">
        <v>0</v>
      </c>
      <c r="I94" s="8">
        <f>SUM($H$3:表5[[#This Row],[单日新增6]])</f>
        <v>38717</v>
      </c>
      <c r="J94" s="7">
        <v>5</v>
      </c>
      <c r="K94" s="7">
        <f>SUM($J$3:J94)</f>
        <v>58283</v>
      </c>
      <c r="L94" s="8">
        <v>0</v>
      </c>
      <c r="M94" s="8">
        <f>SUM($L$3:表5[[#This Row],[单日新增10]])</f>
        <v>672</v>
      </c>
      <c r="N94" s="7">
        <v>0</v>
      </c>
      <c r="O94" s="7">
        <f>SUM($N$3:N94)</f>
        <v>1295</v>
      </c>
      <c r="P94" s="8">
        <v>0</v>
      </c>
      <c r="Q94" s="8">
        <f>SUM($P$3:P94)</f>
        <v>1313</v>
      </c>
      <c r="R94" s="7">
        <v>0</v>
      </c>
      <c r="S94" s="7">
        <f>SUM($R$3:表5[[#This Row],[单日新增16]])</f>
        <v>20</v>
      </c>
      <c r="T94" s="8">
        <v>0</v>
      </c>
      <c r="U94" s="8">
        <f>SUM($T$3:T94)</f>
        <v>1504</v>
      </c>
      <c r="V94" s="7">
        <v>0</v>
      </c>
      <c r="W94" s="7">
        <f>SUM($V$3:表5[[#This Row],[单日新增20]])</f>
        <v>96</v>
      </c>
      <c r="X94" s="8">
        <v>0</v>
      </c>
      <c r="Y94" s="8">
        <f>SUM($X$3:表5[[#This Row],[单日新增22]])</f>
        <v>387</v>
      </c>
      <c r="Z94" s="7">
        <v>0</v>
      </c>
      <c r="AA94" s="7">
        <f>SUM($Z$3:表5[[#This Row],[单日新增24]])</f>
        <v>116</v>
      </c>
      <c r="AB94" s="8">
        <v>0</v>
      </c>
      <c r="AC94" s="8">
        <f>SUM($AB$3:表5[[#This Row],[单日新增26]])</f>
        <v>457</v>
      </c>
      <c r="AD94" s="7">
        <v>0</v>
      </c>
      <c r="AE94" s="7">
        <f>SUM($AD$3:表5[[#This Row],[单日新增28]])</f>
        <v>120</v>
      </c>
      <c r="AF94" s="8">
        <v>0</v>
      </c>
      <c r="AG94" s="8">
        <f>SUM($AF$3:表5[[#This Row],[单日新增30]])</f>
        <v>12</v>
      </c>
      <c r="AH94" s="7">
        <v>0</v>
      </c>
      <c r="AI94" s="7">
        <f>SUM($AH$3:表5[[#This Row],[单日新增32]])</f>
        <v>757</v>
      </c>
      <c r="AJ94" s="8">
        <v>0</v>
      </c>
      <c r="AK94" s="8">
        <f>SUM($AJ$3:表5[[#This Row],[单日新增34]])</f>
        <v>141</v>
      </c>
      <c r="AL94" s="7">
        <v>0</v>
      </c>
      <c r="AM94" s="7">
        <f>SUM($AL$3:表5[[#This Row],[单日新增36]])</f>
        <v>619</v>
      </c>
      <c r="AN94" s="8">
        <v>0</v>
      </c>
      <c r="AO94" s="8">
        <f>SUM($AN$3:表5[[#This Row],[单日新增38]])</f>
        <v>846</v>
      </c>
      <c r="AP94" s="7">
        <v>0</v>
      </c>
      <c r="AQ94" s="7">
        <f>SUM($AP$3:表5[[#This Row],[单日新增40]])</f>
        <v>417</v>
      </c>
      <c r="AR94" s="8">
        <v>0</v>
      </c>
      <c r="AS94" s="8">
        <f>SUM($AR$3:表5[[#This Row],[单日新增42]])</f>
        <v>48</v>
      </c>
      <c r="AT94" s="7">
        <v>0</v>
      </c>
      <c r="AU94" s="7">
        <f>SUM($AT$3:表5[[#This Row],[单日新增44]])</f>
        <v>374</v>
      </c>
      <c r="AV94" s="8">
        <v>2</v>
      </c>
      <c r="AW94" s="8">
        <f>SUM($AV$3:表5[[#This Row],[单日新增46]])</f>
        <v>484</v>
      </c>
      <c r="AX94" s="7">
        <v>0</v>
      </c>
      <c r="AY94" s="7">
        <f>SUM($AX$3:表5[[#This Row],[单日新增48]])</f>
        <v>126</v>
      </c>
      <c r="AZ94" s="8">
        <v>0</v>
      </c>
      <c r="BA94" s="8">
        <f>SUM($AZ$3:表5[[#This Row],[单日新增50]])</f>
        <v>49</v>
      </c>
      <c r="BB94" s="7">
        <v>0</v>
      </c>
      <c r="BC94" s="7">
        <f>SUM($BB$3:表5[[#This Row],[单日新增52]])</f>
        <v>79</v>
      </c>
      <c r="BD94" s="8">
        <v>0</v>
      </c>
      <c r="BE94" s="8">
        <f>SUM($BD$3:表5[[#This Row],[单日新增54]])</f>
        <v>23</v>
      </c>
      <c r="BF94" s="7">
        <v>0</v>
      </c>
      <c r="BG94" s="7">
        <v>0</v>
      </c>
      <c r="BH94" s="8">
        <v>0</v>
      </c>
      <c r="BI94" s="8">
        <f>SUM($BH$3:表5[[#This Row],[单日新增58]])</f>
        <v>262</v>
      </c>
      <c r="BJ94" s="7">
        <v>0</v>
      </c>
      <c r="BK94" s="11">
        <v>0</v>
      </c>
    </row>
    <row r="95" spans="1:63" ht="26.4" customHeight="1" thickBot="1" x14ac:dyDescent="0.3">
      <c r="A95" s="14" t="s">
        <v>1</v>
      </c>
      <c r="B95" s="12">
        <f>SUM(B3:B94)</f>
        <v>1647</v>
      </c>
      <c r="C95" s="12"/>
      <c r="D95" s="12">
        <f>SUM(D3:D94)</f>
        <v>529</v>
      </c>
      <c r="E95" s="12"/>
      <c r="F95" s="12">
        <f t="shared" ref="F95" si="0">SUM(F3:F94)</f>
        <v>144</v>
      </c>
      <c r="G95" s="12"/>
      <c r="H95" s="12">
        <f t="shared" ref="H95" si="1">SUM(H3:H94)</f>
        <v>38717</v>
      </c>
      <c r="I95" s="12"/>
      <c r="J95" s="12">
        <f t="shared" ref="J95" si="2">SUM(J3:J94)</f>
        <v>58283</v>
      </c>
      <c r="K95" s="12"/>
      <c r="L95" s="12">
        <f t="shared" ref="L95" si="3">SUM(L3:L94)</f>
        <v>672</v>
      </c>
      <c r="M95" s="12"/>
      <c r="N95" s="12">
        <f t="shared" ref="N95" si="4">SUM(N3:N94)</f>
        <v>1295</v>
      </c>
      <c r="O95" s="12"/>
      <c r="P95" s="12">
        <f t="shared" ref="P95" si="5">SUM(P3:P94)</f>
        <v>1313</v>
      </c>
      <c r="Q95" s="12"/>
      <c r="R95" s="12">
        <f t="shared" ref="R95" si="6">SUM(R3:R94)</f>
        <v>20</v>
      </c>
      <c r="S95" s="12"/>
      <c r="T95" s="12">
        <f t="shared" ref="T95" si="7">SUM(T3:T94)</f>
        <v>1504</v>
      </c>
      <c r="U95" s="12"/>
      <c r="V95" s="12">
        <f t="shared" ref="V95" si="8">SUM(V3:V94)</f>
        <v>96</v>
      </c>
      <c r="W95" s="12"/>
      <c r="X95" s="12">
        <f t="shared" ref="X95" si="9">SUM(X3:X94)</f>
        <v>387</v>
      </c>
      <c r="Y95" s="12"/>
      <c r="Z95" s="12">
        <f>SUM(Z3:Z94)</f>
        <v>116</v>
      </c>
      <c r="AA95" s="12"/>
      <c r="AB95" s="12">
        <f t="shared" ref="AB95" si="10">SUM(AB3:AB94)</f>
        <v>457</v>
      </c>
      <c r="AC95" s="12"/>
      <c r="AD95" s="12">
        <f t="shared" ref="AD95" si="11">SUM(AD3:AD94)</f>
        <v>120</v>
      </c>
      <c r="AE95" s="12"/>
      <c r="AF95" s="12">
        <f t="shared" ref="AF95" si="12">SUM(AF3:AF94)</f>
        <v>12</v>
      </c>
      <c r="AG95" s="12"/>
      <c r="AH95" s="12">
        <f t="shared" ref="AH95" si="13">SUM(AH3:AH94)</f>
        <v>757</v>
      </c>
      <c r="AI95" s="12"/>
      <c r="AJ95" s="12">
        <f t="shared" ref="AJ95" si="14">SUM(AJ3:AJ94)</f>
        <v>141</v>
      </c>
      <c r="AK95" s="12"/>
      <c r="AL95" s="12">
        <f t="shared" ref="AL95" si="15">SUM(AL3:AL94)</f>
        <v>619</v>
      </c>
      <c r="AM95" s="12"/>
      <c r="AN95" s="12">
        <f t="shared" ref="AN95" si="16">SUM(AN3:AN94)</f>
        <v>846</v>
      </c>
      <c r="AO95" s="12"/>
      <c r="AP95" s="12">
        <f t="shared" ref="AP95" si="17">SUM(AP3:AP94)</f>
        <v>417</v>
      </c>
      <c r="AQ95" s="12"/>
      <c r="AR95" s="12">
        <f t="shared" ref="AR95" si="18">SUM(AR3:AR94)</f>
        <v>48</v>
      </c>
      <c r="AS95" s="12"/>
      <c r="AT95" s="12">
        <f t="shared" ref="AT95" si="19">SUM(AT3:AT94)</f>
        <v>374</v>
      </c>
      <c r="AU95" s="12"/>
      <c r="AV95" s="12">
        <f t="shared" ref="AV95" si="20">SUM(AV3:AV94)</f>
        <v>484</v>
      </c>
      <c r="AW95" s="12"/>
      <c r="AX95" s="12">
        <f t="shared" ref="AX95" si="21">SUM(AX3:AX94)</f>
        <v>126</v>
      </c>
      <c r="AY95" s="12"/>
      <c r="AZ95" s="12">
        <f t="shared" ref="AZ95" si="22">SUM(AZ3:AZ94)</f>
        <v>49</v>
      </c>
      <c r="BA95" s="12"/>
      <c r="BB95" s="12">
        <f t="shared" ref="BB95" si="23">SUM(BB3:BB94)</f>
        <v>79</v>
      </c>
      <c r="BC95" s="12"/>
      <c r="BD95" s="12">
        <f t="shared" ref="BD95" si="24">SUM(BD3:BD94)</f>
        <v>23</v>
      </c>
      <c r="BE95" s="12"/>
      <c r="BF95" s="12">
        <f t="shared" ref="BF95" si="25">SUM(BF3:BF94)</f>
        <v>0</v>
      </c>
      <c r="BG95" s="12"/>
      <c r="BH95" s="12">
        <f t="shared" ref="BH95" si="26">SUM(BH3:BH94)</f>
        <v>262</v>
      </c>
      <c r="BI95" s="12"/>
      <c r="BJ95" s="12">
        <f t="shared" ref="BJ95" si="27">SUM(BJ3:BJ94)</f>
        <v>0</v>
      </c>
      <c r="BK95" s="13"/>
    </row>
  </sheetData>
  <mergeCells count="31">
    <mergeCell ref="BJ1:BK1"/>
    <mergeCell ref="AX1:AY1"/>
    <mergeCell ref="AZ1:BA1"/>
    <mergeCell ref="BB1:BC1"/>
    <mergeCell ref="BD1:BE1"/>
    <mergeCell ref="BF1:BG1"/>
    <mergeCell ref="BH1:BI1"/>
    <mergeCell ref="AL1:AM1"/>
    <mergeCell ref="AN1:AO1"/>
    <mergeCell ref="AP1:AQ1"/>
    <mergeCell ref="AR1:AS1"/>
    <mergeCell ref="AT1:AU1"/>
    <mergeCell ref="AV1:AW1"/>
    <mergeCell ref="Z1:AA1"/>
    <mergeCell ref="AB1:AC1"/>
    <mergeCell ref="AD1:AE1"/>
    <mergeCell ref="AF1:AG1"/>
    <mergeCell ref="AH1:AI1"/>
    <mergeCell ref="AJ1:AK1"/>
    <mergeCell ref="N1:O1"/>
    <mergeCell ref="P1:Q1"/>
    <mergeCell ref="R1:S1"/>
    <mergeCell ref="T1:U1"/>
    <mergeCell ref="V1:W1"/>
    <mergeCell ref="X1:Y1"/>
    <mergeCell ref="B1:C1"/>
    <mergeCell ref="D1:E1"/>
    <mergeCell ref="F1:G1"/>
    <mergeCell ref="H1:I1"/>
    <mergeCell ref="J1:K1"/>
    <mergeCell ref="L1:M1"/>
  </mergeCells>
  <phoneticPr fontId="1" type="noConversion"/>
  <conditionalFormatting sqref="B1 D1 F1 J1 N1 R1 V1 Z1 AD1 AH1 AL1 AP1 AT1 AX1 BB1 BF1 BJ1 H1 L1 P1 T1 X1 AB1 AF1 AJ1 AN1 AR1 AV1 AZ1 BD1 BH1 B18:C26 E18:F26 B5:F17 Z60 Z63:Z87 AA5:AA94 AB48:AG56 AB57:AH94 AB5:AH47 B3:I4 AI5:AQ15 AI16:AR94 AS3:BK94 L5:Z56 L57:Y87 L88:Z94 G14:G26 B27:G94 K5:K94 G5:I13 I14:I94 K3:AQ4 B95:BK95 B2:BK2">
    <cfRule type="expression" dxfId="131" priority="11">
      <formula>"MOD(COLUMN(),2)=0"</formula>
    </cfRule>
    <cfRule type="expression" dxfId="130" priority="12">
      <formula>"MOD(COLUMAN(),2)=0"</formula>
    </cfRule>
  </conditionalFormatting>
  <conditionalFormatting sqref="D18">
    <cfRule type="expression" dxfId="129" priority="9">
      <formula>"MOD(COLUMN(),2)=0"</formula>
    </cfRule>
    <cfRule type="expression" dxfId="128" priority="10">
      <formula>"MOD(COLUMAN(),2)=0"</formula>
    </cfRule>
  </conditionalFormatting>
  <conditionalFormatting sqref="D19:D26">
    <cfRule type="expression" dxfId="127" priority="7">
      <formula>"MOD(COLUMN(),2)=0"</formula>
    </cfRule>
    <cfRule type="expression" dxfId="126" priority="8">
      <formula>"MOD(COLUMAN(),2)=0"</formula>
    </cfRule>
  </conditionalFormatting>
  <conditionalFormatting sqref="H14:H94">
    <cfRule type="expression" dxfId="125" priority="5">
      <formula>"MOD(COLUMN(),2)=0"</formula>
    </cfRule>
    <cfRule type="expression" dxfId="124" priority="6">
      <formula>"MOD(COLUMAN(),2)=0"</formula>
    </cfRule>
  </conditionalFormatting>
  <conditionalFormatting sqref="J3:J94">
    <cfRule type="expression" dxfId="123" priority="3">
      <formula>"MOD(COLUMN(),2)=0"</formula>
    </cfRule>
    <cfRule type="expression" dxfId="122" priority="4">
      <formula>"MOD(COLUMAN(),2)=0"</formula>
    </cfRule>
  </conditionalFormatting>
  <pageMargins left="0.7" right="0.7" top="0.75" bottom="0.75" header="0.3" footer="0.3"/>
  <pageSetup paperSize="9" orientation="portrait" verticalDpi="0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New Native Cas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韩校涛</dc:creator>
  <cp:lastModifiedBy>韩校涛</cp:lastModifiedBy>
  <dcterms:created xsi:type="dcterms:W3CDTF">2015-06-05T18:19:34Z</dcterms:created>
  <dcterms:modified xsi:type="dcterms:W3CDTF">2022-11-10T05:10:36Z</dcterms:modified>
</cp:coreProperties>
</file>